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730" windowHeight="11760"/>
  </bookViews>
  <sheets>
    <sheet name="Supplementary Table_S4" sheetId="10" r:id="rId1"/>
  </sheets>
  <definedNames>
    <definedName name="_xlnm._FilterDatabase" localSheetId="0" hidden="1">'Supplementary Table_S4'!$A$2:$AA$107</definedName>
  </definedNames>
  <calcPr calcId="125725"/>
</workbook>
</file>

<file path=xl/calcChain.xml><?xml version="1.0" encoding="utf-8"?>
<calcChain xmlns="http://schemas.openxmlformats.org/spreadsheetml/2006/main">
  <c r="F4" i="10"/>
  <c r="F3"/>
  <c r="F5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</calcChain>
</file>

<file path=xl/sharedStrings.xml><?xml version="1.0" encoding="utf-8"?>
<sst xmlns="http://schemas.openxmlformats.org/spreadsheetml/2006/main" count="469" uniqueCount="316">
  <si>
    <t>Cytoplasmic</t>
  </si>
  <si>
    <t>yes</t>
  </si>
  <si>
    <t>secreted</t>
  </si>
  <si>
    <t>Unknown</t>
  </si>
  <si>
    <t>hypothetical protein</t>
  </si>
  <si>
    <t>SDR family oxidoreductase</t>
  </si>
  <si>
    <t>CytoplasmicMembrane</t>
  </si>
  <si>
    <t>transmembrane</t>
  </si>
  <si>
    <t>aldo/keto reductase</t>
  </si>
  <si>
    <t>peroxiredoxin</t>
  </si>
  <si>
    <t>Extracellular</t>
  </si>
  <si>
    <t>phasin</t>
  </si>
  <si>
    <t>NAD-dependent succinate-semialdehyde dehydrogenase</t>
  </si>
  <si>
    <t>ABC transporter substrate-binding protein</t>
  </si>
  <si>
    <t>membrane-anchored</t>
  </si>
  <si>
    <t>indolepyruvate ferredoxin oxidoreductase family protein</t>
  </si>
  <si>
    <t>Bdiaspc4_00115</t>
  </si>
  <si>
    <t>bll0100</t>
  </si>
  <si>
    <t>ferredoxin--NADP reductase</t>
  </si>
  <si>
    <t>Bdiaspc4_00375</t>
  </si>
  <si>
    <t>blr0149</t>
  </si>
  <si>
    <t>cyoA</t>
  </si>
  <si>
    <t>ubiquinol oxidase subunit II</t>
  </si>
  <si>
    <t>Bdiaspc4_00515</t>
  </si>
  <si>
    <t>bll0175</t>
  </si>
  <si>
    <t>NADH:flavin oxidoreductase/NADH oxidase</t>
  </si>
  <si>
    <t>Bdiaspc4_00540</t>
  </si>
  <si>
    <t>bll0180</t>
  </si>
  <si>
    <t>cobS</t>
  </si>
  <si>
    <t>cobaltochelatase subunit CobS</t>
  </si>
  <si>
    <t>Bdiaspc4_00695</t>
  </si>
  <si>
    <t>bsr0210</t>
  </si>
  <si>
    <t>glutaredoxin 3</t>
  </si>
  <si>
    <t>grxC</t>
  </si>
  <si>
    <t>Bdiaspc4_00700</t>
  </si>
  <si>
    <t>blr0211</t>
  </si>
  <si>
    <t>carbon-nitrogen hydrolase family protein</t>
  </si>
  <si>
    <t>Bdiaspc4_01380</t>
  </si>
  <si>
    <t>bll0343</t>
  </si>
  <si>
    <t>homogentisate 1,2-dioxygenase</t>
  </si>
  <si>
    <t>Bdiaspc4_01965</t>
  </si>
  <si>
    <t>bll0456</t>
  </si>
  <si>
    <t>mdh</t>
  </si>
  <si>
    <t>malate dehydrogenase</t>
  </si>
  <si>
    <t>Bdiaspc4_02010</t>
  </si>
  <si>
    <t>bll0465</t>
  </si>
  <si>
    <t>DUF1223 domain-containing protein</t>
  </si>
  <si>
    <t>Bdiaspc4_03140</t>
  </si>
  <si>
    <t>bll0677</t>
  </si>
  <si>
    <t>bifunctional nicotinamidase/pyrazinamidase</t>
  </si>
  <si>
    <t>Bdiaspc4_03425</t>
  </si>
  <si>
    <t>bll0729</t>
  </si>
  <si>
    <t>heat-shock protein Hsp20</t>
  </si>
  <si>
    <t>Bdiaspc4_03825</t>
  </si>
  <si>
    <t>blr0807</t>
  </si>
  <si>
    <t>Bdiaspc4_03855</t>
  </si>
  <si>
    <t>bll0813</t>
  </si>
  <si>
    <t>pirin family protein</t>
  </si>
  <si>
    <t>L,D-transpeptidase</t>
  </si>
  <si>
    <t>Bdiaspc4_05335</t>
  </si>
  <si>
    <t>blr1091</t>
  </si>
  <si>
    <t>pstS</t>
  </si>
  <si>
    <t>phosphate ABC transporter substrate-binding protein PstS</t>
  </si>
  <si>
    <t>Bdiaspc4_05915</t>
  </si>
  <si>
    <t>bll1200</t>
  </si>
  <si>
    <t>hemA</t>
  </si>
  <si>
    <t>5-aminolevulinate synthase</t>
  </si>
  <si>
    <t>Bdiaspc4_06410</t>
  </si>
  <si>
    <t>bll1293</t>
  </si>
  <si>
    <t>CoA synthetase</t>
  </si>
  <si>
    <t>Bdiaspc4_14260</t>
  </si>
  <si>
    <t>bll2757</t>
  </si>
  <si>
    <t>nitrogen fixation protein FixK</t>
  </si>
  <si>
    <t>Bdiaspc4_39770</t>
  </si>
  <si>
    <t>bll7538</t>
  </si>
  <si>
    <t>Bdiaspc4_06590</t>
  </si>
  <si>
    <t>blr1326</t>
  </si>
  <si>
    <t>aspartate ammonia-lyase</t>
  </si>
  <si>
    <t>Bdiaspc4_06925</t>
  </si>
  <si>
    <t>blr1387</t>
  </si>
  <si>
    <t>DUF4175 family protein</t>
  </si>
  <si>
    <t>alpha/beta hydrolase</t>
  </si>
  <si>
    <t>Bdiaspc4_07135</t>
  </si>
  <si>
    <t>blr1420</t>
  </si>
  <si>
    <t>LLM class flavin-dependent oxidoreductase</t>
  </si>
  <si>
    <t>Bdiaspc4_07425</t>
  </si>
  <si>
    <t>bll1475</t>
  </si>
  <si>
    <t>adenylyl-sulfate kinase</t>
  </si>
  <si>
    <t>cysC</t>
  </si>
  <si>
    <t>Bdiaspc4_07430</t>
  </si>
  <si>
    <t>bll1476</t>
  </si>
  <si>
    <t>sulfate adenylyltransferase subunit 2</t>
  </si>
  <si>
    <t>Bdiaspc4_07435</t>
  </si>
  <si>
    <t>blr1477</t>
  </si>
  <si>
    <t>uroporphyrinogen-III C-methyltransferase</t>
  </si>
  <si>
    <t>cobA</t>
  </si>
  <si>
    <t>Bdiaspc4_07440</t>
  </si>
  <si>
    <t>blr1478</t>
  </si>
  <si>
    <t>DUF2849 domain-containing protein</t>
  </si>
  <si>
    <t>Bdiaspc4_07445</t>
  </si>
  <si>
    <t>blr1479</t>
  </si>
  <si>
    <t>nitrite/sulfite reductase</t>
  </si>
  <si>
    <t>Bdiaspc4_07450</t>
  </si>
  <si>
    <t>blr1480</t>
  </si>
  <si>
    <t>DUF934 domain-containing protein</t>
  </si>
  <si>
    <t>Bdiaspc4_07670</t>
  </si>
  <si>
    <t>bll1523</t>
  </si>
  <si>
    <t>type I glyceraldehyde-3-phosphate dehydrogenase</t>
  </si>
  <si>
    <t>gap</t>
  </si>
  <si>
    <t>Bdiaspc4_15230</t>
  </si>
  <si>
    <t>bll2946</t>
  </si>
  <si>
    <t>enoyl-CoA hydratase</t>
  </si>
  <si>
    <t>Bdiaspc4_15835</t>
  </si>
  <si>
    <t>bll3065</t>
  </si>
  <si>
    <t>class II aldolase/adducin family protein</t>
  </si>
  <si>
    <t>Bdiaspc4_17330</t>
  </si>
  <si>
    <t>blr3353</t>
  </si>
  <si>
    <t>Bdiaspc4_17360</t>
  </si>
  <si>
    <t>bll3359</t>
  </si>
  <si>
    <t>Bdiaspc4_17505</t>
  </si>
  <si>
    <t>bll3388</t>
  </si>
  <si>
    <t>Bdiaspc4_17700</t>
  </si>
  <si>
    <t>bll3426</t>
  </si>
  <si>
    <t>Bdiaspc4_11305</t>
  </si>
  <si>
    <t>bll2209</t>
  </si>
  <si>
    <t>copper resistance protein</t>
  </si>
  <si>
    <t>Bdiaspc4_11315</t>
  </si>
  <si>
    <t>bll2211</t>
  </si>
  <si>
    <t>TolC family protein</t>
  </si>
  <si>
    <t>Bdiaspc4_20235</t>
  </si>
  <si>
    <t>bll3909</t>
  </si>
  <si>
    <t>Bdiaspc4_20315</t>
  </si>
  <si>
    <t>bsr3925</t>
  </si>
  <si>
    <t>Bdiaspc4_12555</t>
  </si>
  <si>
    <t>blr2450</t>
  </si>
  <si>
    <t>zinc metalloprotease HtpX</t>
  </si>
  <si>
    <t>htpX</t>
  </si>
  <si>
    <t>Bdiaspc4_12655</t>
  </si>
  <si>
    <t>bll2465</t>
  </si>
  <si>
    <t>MoxR family ATPase</t>
  </si>
  <si>
    <t>Bdiaspc4_12770</t>
  </si>
  <si>
    <t>blr2487</t>
  </si>
  <si>
    <t>dienelactone hydrolase family protein</t>
  </si>
  <si>
    <t>Bdiaspc4_13215</t>
  </si>
  <si>
    <t>bll2569</t>
  </si>
  <si>
    <t>FAD-binding oxidoreductase</t>
  </si>
  <si>
    <t>Bdiaspc4_28140</t>
  </si>
  <si>
    <t>bll5338</t>
  </si>
  <si>
    <t>Bdiaspc4_22220</t>
  </si>
  <si>
    <t>bll4278</t>
  </si>
  <si>
    <t>BA14K family protein</t>
  </si>
  <si>
    <t>Bdiaspc4_14150</t>
  </si>
  <si>
    <t>bll2737</t>
  </si>
  <si>
    <t>(2Fe-2S)-binding protein</t>
  </si>
  <si>
    <t>Bdiaspc4_22805</t>
  </si>
  <si>
    <t>bll4389</t>
  </si>
  <si>
    <t>3-deoxy-7-phosphoheptulonate synthase</t>
  </si>
  <si>
    <t>Bdiaspc4_22860</t>
  </si>
  <si>
    <t>bll4398</t>
  </si>
  <si>
    <t>glutathione S-transferase</t>
  </si>
  <si>
    <t>Bdiaspc4_16450</t>
  </si>
  <si>
    <t>blr3179</t>
  </si>
  <si>
    <t>alanine dehydrogenase</t>
  </si>
  <si>
    <t>ald</t>
  </si>
  <si>
    <t>Bdiaspc4_23115</t>
  </si>
  <si>
    <t>blr4438</t>
  </si>
  <si>
    <t>alpha-2-macroglobulin family protein</t>
  </si>
  <si>
    <t>Bdiaspc4_14630</t>
  </si>
  <si>
    <t>bll2830</t>
  </si>
  <si>
    <t>enoyl-CoA hydratase/isomerase family protein</t>
  </si>
  <si>
    <t>Bdiaspc4_14815</t>
  </si>
  <si>
    <t>blr2865</t>
  </si>
  <si>
    <t>Bdiaspc4_15040</t>
  </si>
  <si>
    <t>bll2909</t>
  </si>
  <si>
    <t>amino acid ABC transporter substrate-binding protein</t>
  </si>
  <si>
    <t>Bdiaspc4_15480</t>
  </si>
  <si>
    <t>blr2995</t>
  </si>
  <si>
    <t>B12-binding domain-containing radical SAM protein</t>
  </si>
  <si>
    <t>Bdiaspc4_25280</t>
  </si>
  <si>
    <t>bll4817</t>
  </si>
  <si>
    <t>Bdiaspc4_26470</t>
  </si>
  <si>
    <t>blr5038</t>
  </si>
  <si>
    <t>RDD family protein</t>
  </si>
  <si>
    <t>Bdiaspc4_26895</t>
  </si>
  <si>
    <t>blr5116</t>
  </si>
  <si>
    <t>Bdiaspc4_27105</t>
  </si>
  <si>
    <t>bll5155</t>
  </si>
  <si>
    <t>phasin family protein</t>
  </si>
  <si>
    <t>Bdiaspc4_21495</t>
  </si>
  <si>
    <t>blr4151</t>
  </si>
  <si>
    <t>Bdiaspc4_21525</t>
  </si>
  <si>
    <t>blr4156</t>
  </si>
  <si>
    <t>ArgE/DapE family deacylase</t>
  </si>
  <si>
    <t>Bdiaspc4_38310</t>
  </si>
  <si>
    <t>blr7261</t>
  </si>
  <si>
    <t>putA</t>
  </si>
  <si>
    <t>bifunctional proline dehydrogenase/L-glutamate gamma-semialdehyde dehydrogenase PutA</t>
  </si>
  <si>
    <t>Bdiaspc4_21710</t>
  </si>
  <si>
    <t>bll4189</t>
  </si>
  <si>
    <t>Bdiaspc4_21885</t>
  </si>
  <si>
    <t>blr4219</t>
  </si>
  <si>
    <t>Bdiaspc4_41340</t>
  </si>
  <si>
    <t>blr7814</t>
  </si>
  <si>
    <t>proline hydroxylase</t>
  </si>
  <si>
    <t>Bdiaspc4_41360</t>
  </si>
  <si>
    <t>bll7818</t>
  </si>
  <si>
    <t>pimeloyl-CoA dehydrogenase large subunit</t>
  </si>
  <si>
    <t>pimC</t>
  </si>
  <si>
    <t>Bdiaspc4_41880</t>
  </si>
  <si>
    <t>bll7917</t>
  </si>
  <si>
    <t>Asp-tRNA(Asn)/Glu-tRNA(Gln) amidotransferase GatCAB subunit A</t>
  </si>
  <si>
    <t>Bdiaspc4_29030</t>
  </si>
  <si>
    <t>bll5500</t>
  </si>
  <si>
    <t>Bdiaspc4_39320</t>
  </si>
  <si>
    <t>bll7452</t>
  </si>
  <si>
    <t>6,7-dimethyl-8-ribityllumazine synthase</t>
  </si>
  <si>
    <t>Bdiaspc4_39340</t>
  </si>
  <si>
    <t>bsl7456</t>
  </si>
  <si>
    <t>tautomerase</t>
  </si>
  <si>
    <t>Bdiaspc4_27090</t>
  </si>
  <si>
    <t>bll5153</t>
  </si>
  <si>
    <t>ATP-dependent Clp protease ATP-binding subunit ClpA</t>
  </si>
  <si>
    <t>clpA</t>
  </si>
  <si>
    <t>Bdiaspc4_35230</t>
  </si>
  <si>
    <t>blr6682</t>
  </si>
  <si>
    <t>Bdiaspc4_35560</t>
  </si>
  <si>
    <t>blr6742</t>
  </si>
  <si>
    <t>4Fe-4S dicluster domain-containing protein</t>
  </si>
  <si>
    <t>Bdiaspc4_35565</t>
  </si>
  <si>
    <t>blr6743</t>
  </si>
  <si>
    <t>2-oxoacid:acceptor oxidoreductase subunit alpha</t>
  </si>
  <si>
    <t>Bdiaspc4_36395</t>
  </si>
  <si>
    <t>bll6903</t>
  </si>
  <si>
    <t>MetQ/NlpA family ABC transporter substrate-binding protein</t>
  </si>
  <si>
    <t>Bdiaspc4_26175</t>
  </si>
  <si>
    <t>bll4983</t>
  </si>
  <si>
    <t>porin</t>
  </si>
  <si>
    <t>Bdiaspc4_26465</t>
  </si>
  <si>
    <t>blr5037</t>
  </si>
  <si>
    <t>porphobilinogen synthase</t>
  </si>
  <si>
    <t>hemB</t>
  </si>
  <si>
    <t>Bdiaspc4_29300</t>
  </si>
  <si>
    <t>blr5550</t>
  </si>
  <si>
    <t>phospholipase</t>
  </si>
  <si>
    <t>Bdiaspc4_39040</t>
  </si>
  <si>
    <t>bll7401</t>
  </si>
  <si>
    <t>phosphoglycerate dehydrogenase</t>
  </si>
  <si>
    <t>Bdiaspc4_27070</t>
  </si>
  <si>
    <t>blr5149</t>
  </si>
  <si>
    <t>Bdiaspc4_27965</t>
  </si>
  <si>
    <t>blr5308</t>
  </si>
  <si>
    <t>Bdiaspc4_41300</t>
  </si>
  <si>
    <t>blr7806</t>
  </si>
  <si>
    <t>acetyl-CoA C-acyltransferase</t>
  </si>
  <si>
    <t>Bdiaspc4_28675</t>
  </si>
  <si>
    <t>blr5441</t>
  </si>
  <si>
    <t>serine hydrolase</t>
  </si>
  <si>
    <t>Bdiaspc4_39045</t>
  </si>
  <si>
    <t>bll7402</t>
  </si>
  <si>
    <t>phosphoserine transaminase</t>
  </si>
  <si>
    <t>Bdiaspc4_36945</t>
  </si>
  <si>
    <t>blr7006</t>
  </si>
  <si>
    <t>M20 family peptidase</t>
  </si>
  <si>
    <t>Bdiaspc4_39150</t>
  </si>
  <si>
    <t>blr7422</t>
  </si>
  <si>
    <t>Bdiaspc4_37165</t>
  </si>
  <si>
    <t>blr7044</t>
  </si>
  <si>
    <t>msrB</t>
  </si>
  <si>
    <t>peptide-methionine (R)-S-oxide reductase</t>
  </si>
  <si>
    <t>Bdiaspc4_30610</t>
  </si>
  <si>
    <t>bll5796</t>
  </si>
  <si>
    <t>fumarate hydratase</t>
  </si>
  <si>
    <t>Bdiaspc4_30865</t>
  </si>
  <si>
    <t>blr5847</t>
  </si>
  <si>
    <t>flagellum biosynthesis repressor protein FlbT</t>
  </si>
  <si>
    <t>Bdiaspc4_41070</t>
  </si>
  <si>
    <t>bll7763</t>
  </si>
  <si>
    <t>acetoacetate decarboxylase</t>
  </si>
  <si>
    <t>Bdiaspc4_35635</t>
  </si>
  <si>
    <t>bll6756</t>
  </si>
  <si>
    <t>PrkA family serine protein kinase</t>
  </si>
  <si>
    <t>Bdiaspc4_39015</t>
  </si>
  <si>
    <t>bll7395</t>
  </si>
  <si>
    <t>Bdiaspc4_37695</t>
  </si>
  <si>
    <t>bll7146</t>
  </si>
  <si>
    <t>ATP-dependent metallopeptidase FtsH/Yme1/Tma family protein</t>
  </si>
  <si>
    <r>
      <t>fixK</t>
    </r>
    <r>
      <rPr>
        <i/>
        <vertAlign val="subscript"/>
        <sz val="11"/>
        <color theme="1"/>
        <rFont val="Calibri"/>
        <family val="2"/>
        <scheme val="minor"/>
      </rPr>
      <t>2</t>
    </r>
  </si>
  <si>
    <r>
      <t>Locus_tag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Product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Gene name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t>Query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log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FC (proteomics)</t>
    </r>
    <r>
      <rPr>
        <b/>
        <vertAlign val="superscript"/>
        <sz val="11"/>
        <color theme="1"/>
        <rFont val="Calibri"/>
        <family val="2"/>
        <scheme val="minor"/>
      </rPr>
      <t>e</t>
    </r>
  </si>
  <si>
    <r>
      <rPr>
        <vertAlign val="superscript"/>
        <sz val="11"/>
        <color rgb="FF000000"/>
        <rFont val="Calibri"/>
        <family val="2"/>
        <scheme val="minor"/>
      </rPr>
      <t>b</t>
    </r>
    <r>
      <rPr>
        <sz val="11"/>
        <color rgb="FF000000"/>
        <rFont val="Calibri"/>
        <family val="2"/>
        <scheme val="minor"/>
      </rPr>
      <t xml:space="preserve"> Protein/gene product according  to the NCBI annotation (GenBank acc. # CP032617); this work. </t>
    </r>
  </si>
  <si>
    <r>
      <rPr>
        <vertAlign val="superscript"/>
        <sz val="11"/>
        <color rgb="FF000000"/>
        <rFont val="Calibri"/>
        <family val="2"/>
        <scheme val="minor"/>
      </rPr>
      <t>e</t>
    </r>
    <r>
      <rPr>
        <sz val="11"/>
        <color rgb="FF000000"/>
        <rFont val="Calibri"/>
        <family val="2"/>
        <scheme val="minor"/>
      </rPr>
      <t xml:space="preserve"> Log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 fold change (FC) values as obtained by DESeq2 from the comparison of wild-type cells grown microoxically (0.5% O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) in comparison with those of cells grown oxically in proteomics experiments.  </t>
    </r>
    <r>
      <rPr>
        <sz val="11"/>
        <color rgb="FF000000"/>
        <rFont val="Symbol"/>
        <family val="1"/>
        <charset val="2"/>
      </rPr>
      <t/>
    </r>
  </si>
  <si>
    <r>
      <rPr>
        <vertAlign val="superscript"/>
        <sz val="11"/>
        <color rgb="FF000000"/>
        <rFont val="Calibri"/>
        <family val="2"/>
        <scheme val="minor"/>
      </rPr>
      <t xml:space="preserve">a </t>
    </r>
    <r>
      <rPr>
        <sz val="11"/>
        <color rgb="FF000000"/>
        <rFont val="Calibri"/>
        <family val="2"/>
        <scheme val="minor"/>
      </rPr>
      <t xml:space="preserve">Nomenclature of </t>
    </r>
    <r>
      <rPr>
        <i/>
        <sz val="11"/>
        <color rgb="FF000000"/>
        <rFont val="Calibri"/>
        <family val="2"/>
        <scheme val="minor"/>
      </rPr>
      <t>B. diazoefficiens</t>
    </r>
    <r>
      <rPr>
        <sz val="11"/>
        <color rgb="FF000000"/>
        <rFont val="Calibri"/>
        <family val="2"/>
        <scheme val="minor"/>
      </rPr>
      <t xml:space="preserve"> 110</t>
    </r>
    <r>
      <rPr>
        <i/>
        <sz val="11"/>
        <color rgb="FF000000"/>
        <rFont val="Calibri"/>
        <family val="2"/>
        <scheme val="minor"/>
      </rPr>
      <t>spc</t>
    </r>
    <r>
      <rPr>
        <sz val="11"/>
        <color rgb="FF000000"/>
        <rFont val="Calibri"/>
        <family val="2"/>
        <scheme val="minor"/>
      </rPr>
      <t>4 genes according to the NCBI annotation (GenBank acc. # CP032617); this work. Genes shaded in grey were validated in western blot experiments.</t>
    </r>
  </si>
  <si>
    <r>
      <t>c</t>
    </r>
    <r>
      <rPr>
        <sz val="11"/>
        <color rgb="FF000000"/>
        <rFont val="Calibri"/>
        <family val="2"/>
        <scheme val="minor"/>
      </rPr>
      <t xml:space="preserve"> Gene name according  to the NCBI annotation (GenBank acc. # CP032617) except for </t>
    </r>
    <r>
      <rPr>
        <i/>
        <sz val="11"/>
        <color rgb="FF000000"/>
        <rFont val="Calibri"/>
        <family val="2"/>
        <scheme val="minor"/>
      </rPr>
      <t>fixK</t>
    </r>
    <r>
      <rPr>
        <i/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; this work. </t>
    </r>
  </si>
  <si>
    <r>
      <t>FC (proteomics)</t>
    </r>
    <r>
      <rPr>
        <b/>
        <vertAlign val="superscript"/>
        <sz val="11"/>
        <color theme="1"/>
        <rFont val="Calibri"/>
        <family val="2"/>
        <scheme val="minor"/>
      </rPr>
      <t>f</t>
    </r>
  </si>
  <si>
    <r>
      <t>Padj (proteomics)</t>
    </r>
    <r>
      <rPr>
        <b/>
        <vertAlign val="superscript"/>
        <sz val="11"/>
        <color theme="1"/>
        <rFont val="Calibri"/>
        <family val="2"/>
        <scheme val="minor"/>
      </rPr>
      <t>g</t>
    </r>
  </si>
  <si>
    <r>
      <t>FC (transcriptomics)</t>
    </r>
    <r>
      <rPr>
        <b/>
        <vertAlign val="superscript"/>
        <sz val="11"/>
        <color theme="1"/>
        <rFont val="Calibri"/>
        <family val="2"/>
        <scheme val="minor"/>
      </rPr>
      <t>h</t>
    </r>
  </si>
  <si>
    <r>
      <t>Phobius signal peptide</t>
    </r>
    <r>
      <rPr>
        <b/>
        <vertAlign val="superscript"/>
        <sz val="11"/>
        <color theme="1"/>
        <rFont val="Calibri"/>
        <family val="2"/>
        <scheme val="minor"/>
      </rPr>
      <t>i</t>
    </r>
  </si>
  <si>
    <r>
      <t>Phobius TM domains</t>
    </r>
    <r>
      <rPr>
        <b/>
        <vertAlign val="superscript"/>
        <sz val="11"/>
        <color theme="1"/>
        <rFont val="Calibri"/>
        <family val="2"/>
        <scheme val="minor"/>
      </rPr>
      <t>j</t>
    </r>
  </si>
  <si>
    <r>
      <t>Final class</t>
    </r>
    <r>
      <rPr>
        <b/>
        <vertAlign val="superscript"/>
        <sz val="11"/>
        <color theme="1"/>
        <rFont val="Calibri"/>
        <family val="2"/>
        <scheme val="minor"/>
      </rPr>
      <t>k</t>
    </r>
  </si>
  <si>
    <r>
      <t>Psortb localization</t>
    </r>
    <r>
      <rPr>
        <b/>
        <vertAlign val="superscript"/>
        <sz val="11"/>
        <color theme="1"/>
        <rFont val="Calibri"/>
        <family val="2"/>
        <scheme val="minor"/>
      </rPr>
      <t>l</t>
    </r>
  </si>
  <si>
    <r>
      <t>SignalP</t>
    </r>
    <r>
      <rPr>
        <b/>
        <vertAlign val="superscript"/>
        <sz val="11"/>
        <color theme="1"/>
        <rFont val="Calibri"/>
        <family val="2"/>
        <scheme val="minor"/>
      </rPr>
      <t>m</t>
    </r>
  </si>
  <si>
    <r>
      <t>TMHMM</t>
    </r>
    <r>
      <rPr>
        <b/>
        <vertAlign val="superscript"/>
        <sz val="11"/>
        <color theme="1"/>
        <rFont val="Calibri"/>
        <family val="2"/>
        <scheme val="minor"/>
      </rPr>
      <t>n</t>
    </r>
  </si>
  <si>
    <r>
      <rPr>
        <vertAlign val="superscript"/>
        <sz val="11"/>
        <color rgb="FF000000"/>
        <rFont val="Calibri"/>
        <family val="2"/>
        <scheme val="minor"/>
      </rPr>
      <t>g</t>
    </r>
    <r>
      <rPr>
        <sz val="11"/>
        <color rgb="FF000000"/>
        <rFont val="Calibri"/>
        <family val="2"/>
        <scheme val="minor"/>
      </rPr>
      <t xml:space="preserve"> Adjusted p-value (p-value after multiple testing correction) as obtained by DESeq2 from the comparison of wild-type cells grown microoxically (0.5% O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) in comparison with those of cells grown oxically in proteomics experiments.</t>
    </r>
  </si>
  <si>
    <r>
      <rPr>
        <vertAlign val="superscript"/>
        <sz val="11"/>
        <color rgb="FF000000"/>
        <rFont val="Calibri"/>
        <family val="2"/>
        <scheme val="minor"/>
      </rPr>
      <t>h</t>
    </r>
    <r>
      <rPr>
        <sz val="11"/>
        <color rgb="FF000000"/>
        <rFont val="Calibri"/>
        <family val="2"/>
        <scheme val="minor"/>
      </rPr>
      <t xml:space="preserve"> FC values from the comparison of wild-type cells grown microoxically (0.5% O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 xml:space="preserve">) in comparison with those of cells grown oxically in transcriptomics experiments (Pessi et al., 2007). </t>
    </r>
  </si>
  <si>
    <r>
      <rPr>
        <vertAlign val="superscript"/>
        <sz val="11"/>
        <color theme="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 xml:space="preserve"> Signal peptide predicted by Phobius v1.01 ('yes' if any).</t>
    </r>
  </si>
  <si>
    <r>
      <rPr>
        <vertAlign val="superscript"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 xml:space="preserve"> Subcellular localization predicted by PSORTb (Yu et al., 2010).</t>
    </r>
  </si>
  <si>
    <r>
      <rPr>
        <vertAlign val="super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 Signal peptides predicted by SignalP v4.1 ('yes' if any).</t>
    </r>
  </si>
  <si>
    <r>
      <rPr>
        <vertAlign val="superscript"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Transmembrane spanning helices predicted by TMHMM v2.0. </t>
    </r>
  </si>
  <si>
    <r>
      <t>j</t>
    </r>
    <r>
      <rPr>
        <sz val="11"/>
        <color theme="1"/>
        <rFont val="Calibri"/>
        <family val="2"/>
        <scheme val="minor"/>
      </rPr>
      <t xml:space="preserve">  Number of transmembrane domains predicted by Phobius v1.01.</t>
    </r>
  </si>
  <si>
    <r>
      <rPr>
        <b/>
        <sz val="12"/>
        <color theme="1"/>
        <rFont val="Calibri"/>
        <family val="2"/>
        <scheme val="minor"/>
      </rPr>
      <t>Supplementary Table S4.</t>
    </r>
    <r>
      <rPr>
        <sz val="12"/>
        <color theme="1"/>
        <rFont val="Calibri"/>
        <family val="2"/>
        <scheme val="minor"/>
      </rPr>
      <t xml:space="preserve"> List of the 91 </t>
    </r>
    <r>
      <rPr>
        <i/>
        <sz val="12"/>
        <color theme="1"/>
        <rFont val="Calibri"/>
        <family val="2"/>
        <scheme val="minor"/>
      </rPr>
      <t>B. diazoefficiens</t>
    </r>
    <r>
      <rPr>
        <sz val="12"/>
        <color theme="1"/>
        <rFont val="Calibri"/>
        <family val="2"/>
        <scheme val="minor"/>
      </rPr>
      <t xml:space="preserve"> microoxia-induced genes (log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fold change ≥ 1; i.e., FC </t>
    </r>
    <r>
      <rPr>
        <sz val="12"/>
        <color theme="1"/>
        <rFont val="Calibri"/>
        <family val="2"/>
      </rPr>
      <t>≥ 2) whose corresponding protein product was not induced under microoxic conditions compared to oxic conditions (log</t>
    </r>
    <r>
      <rPr>
        <vertAlign val="subscript"/>
        <sz val="12"/>
        <color theme="1"/>
        <rFont val="Calibri"/>
        <family val="2"/>
      </rPr>
      <t>2</t>
    </r>
    <r>
      <rPr>
        <sz val="12"/>
        <color theme="1"/>
        <rFont val="Calibri"/>
        <family val="2"/>
      </rPr>
      <t xml:space="preserve"> FC ≤ 0.5 or multiple testing corrected p-value ≥</t>
    </r>
    <r>
      <rPr>
        <sz val="12"/>
        <color theme="1"/>
        <rFont val="Calibri"/>
        <family val="2"/>
        <scheme val="minor"/>
      </rPr>
      <t xml:space="preserve"> 0.9).</t>
    </r>
  </si>
  <si>
    <r>
      <t>d</t>
    </r>
    <r>
      <rPr>
        <sz val="11"/>
        <color rgb="FF000000"/>
        <rFont val="Calibri"/>
        <family val="2"/>
        <scheme val="minor"/>
      </rPr>
      <t xml:space="preserve"> Best blast hit in the </t>
    </r>
    <r>
      <rPr>
        <i/>
        <sz val="11"/>
        <color rgb="FF000000"/>
        <rFont val="Calibri"/>
        <family val="2"/>
        <scheme val="minor"/>
      </rPr>
      <t>B. diazoefficiens</t>
    </r>
    <r>
      <rPr>
        <sz val="11"/>
        <color rgb="FF000000"/>
        <rFont val="Calibri"/>
        <family val="2"/>
        <scheme val="minor"/>
      </rPr>
      <t xml:space="preserve"> USDA 110 genome (Kaneko et al., 2002; GenBank acc. # NC_004463.1; RefSeq annotation from January 2016). </t>
    </r>
  </si>
  <si>
    <r>
      <rPr>
        <vertAlign val="superscript"/>
        <sz val="11"/>
        <color rgb="FF000000"/>
        <rFont val="Calibri"/>
        <family val="2"/>
        <scheme val="minor"/>
      </rPr>
      <t>f</t>
    </r>
    <r>
      <rPr>
        <sz val="11"/>
        <color rgb="FF000000"/>
        <rFont val="Calibri"/>
        <family val="2"/>
        <scheme val="minor"/>
      </rPr>
      <t xml:space="preserve"> FC values from the comparison of wild-type cells grown microoxically (0.5% O</t>
    </r>
    <r>
      <rPr>
        <vertAlign val="subscript"/>
        <sz val="11"/>
        <color rgb="FF000000"/>
        <rFont val="Calibri"/>
        <family val="2"/>
        <scheme val="minor"/>
      </rPr>
      <t>2</t>
    </r>
    <r>
      <rPr>
        <sz val="11"/>
        <color rgb="FF000000"/>
        <rFont val="Calibri"/>
        <family val="2"/>
        <scheme val="minor"/>
      </rPr>
      <t>) in comparison with those of cells grown oxically in proteomics experiments. Values were calculated by applying the inverse Log (=2^) to the values in column "E".</t>
    </r>
  </si>
  <si>
    <r>
      <rPr>
        <vertAlign val="superscript"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 xml:space="preserve"> Final classification (transmembrane, secreted, membrane-anchored) of a protein (for details see the Materials and Methods section).</t>
    </r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"/>
  </numFmts>
  <fonts count="3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vertAlign val="subscript"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000000"/>
      <name val="Symbol"/>
      <family val="1"/>
      <charset val="2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vertAlign val="subscript"/>
      <sz val="11"/>
      <color rgb="FF000000"/>
      <name val="Calibri"/>
      <family val="2"/>
      <scheme val="minor"/>
    </font>
    <font>
      <i/>
      <vertAlign val="subscript"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3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0" fillId="0" borderId="0" xfId="0" applyBorder="1"/>
    <xf numFmtId="0" fontId="24" fillId="0" borderId="0" xfId="0" applyFont="1" applyBorder="1" applyAlignment="1">
      <alignment horizontal="center"/>
    </xf>
    <xf numFmtId="0" fontId="16" fillId="0" borderId="12" xfId="0" applyFont="1" applyBorder="1"/>
    <xf numFmtId="0" fontId="16" fillId="0" borderId="12" xfId="0" applyFont="1" applyBorder="1" applyAlignment="1">
      <alignment horizontal="center"/>
    </xf>
    <xf numFmtId="0" fontId="0" fillId="0" borderId="10" xfId="0" applyBorder="1"/>
    <xf numFmtId="0" fontId="24" fillId="0" borderId="10" xfId="0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16" fillId="0" borderId="0" xfId="0" applyFont="1" applyFill="1"/>
    <xf numFmtId="0" fontId="0" fillId="0" borderId="0" xfId="0" applyFill="1"/>
    <xf numFmtId="0" fontId="24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Alignment="1">
      <alignment horizontal="center"/>
    </xf>
    <xf numFmtId="0" fontId="24" fillId="33" borderId="0" xfId="0" applyFont="1" applyFill="1" applyBorder="1" applyAlignment="1">
      <alignment horizontal="center"/>
    </xf>
    <xf numFmtId="0" fontId="0" fillId="33" borderId="0" xfId="0" applyFill="1"/>
    <xf numFmtId="0" fontId="0" fillId="33" borderId="0" xfId="0" applyFill="1" applyBorder="1"/>
    <xf numFmtId="0" fontId="0" fillId="33" borderId="0" xfId="0" applyFill="1" applyAlignment="1">
      <alignment horizontal="center"/>
    </xf>
    <xf numFmtId="0" fontId="18" fillId="0" borderId="0" xfId="0" applyFont="1" applyBorder="1" applyAlignment="1">
      <alignment horizontal="left" vertical="top" wrapText="1"/>
    </xf>
    <xf numFmtId="2" fontId="0" fillId="0" borderId="0" xfId="0" applyNumberFormat="1" applyFill="1" applyBorder="1" applyAlignment="1">
      <alignment horizontal="center"/>
    </xf>
    <xf numFmtId="2" fontId="0" fillId="33" borderId="0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33" borderId="0" xfId="0" applyNumberForma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5" fontId="0" fillId="0" borderId="0" xfId="0" applyNumberFormat="1" applyFill="1" applyAlignment="1">
      <alignment horizontal="center"/>
    </xf>
    <xf numFmtId="165" fontId="0" fillId="33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10" xfId="0" applyNumberFormat="1" applyBorder="1" applyAlignment="1">
      <alignment horizontal="center"/>
    </xf>
    <xf numFmtId="164" fontId="29" fillId="0" borderId="0" xfId="0" applyNumberFormat="1" applyFont="1" applyBorder="1" applyAlignment="1">
      <alignment horizontal="left" vertical="top" wrapText="1"/>
    </xf>
    <xf numFmtId="0" fontId="0" fillId="0" borderId="0" xfId="0" applyFill="1" applyAlignment="1">
      <alignment horizontal="left"/>
    </xf>
    <xf numFmtId="0" fontId="29" fillId="0" borderId="0" xfId="0" applyFont="1" applyBorder="1" applyAlignment="1">
      <alignment horizontal="left" vertical="top" wrapText="1"/>
    </xf>
    <xf numFmtId="0" fontId="18" fillId="0" borderId="0" xfId="0" applyFont="1" applyBorder="1" applyAlignment="1">
      <alignment horizontal="left" vertical="top" wrapText="1"/>
    </xf>
    <xf numFmtId="0" fontId="16" fillId="0" borderId="0" xfId="0" applyFont="1" applyFill="1" applyAlignment="1">
      <alignment horizontal="left"/>
    </xf>
    <xf numFmtId="0" fontId="34" fillId="0" borderId="0" xfId="0" applyFont="1" applyFill="1" applyAlignment="1">
      <alignment horizontal="left"/>
    </xf>
    <xf numFmtId="0" fontId="29" fillId="0" borderId="11" xfId="0" applyFont="1" applyBorder="1" applyAlignment="1">
      <alignment horizontal="left"/>
    </xf>
    <xf numFmtId="0" fontId="29" fillId="0" borderId="0" xfId="0" applyFont="1" applyBorder="1" applyAlignment="1">
      <alignment horizontal="left"/>
    </xf>
    <xf numFmtId="0" fontId="30" fillId="0" borderId="0" xfId="0" applyFont="1" applyFill="1" applyAlignment="1">
      <alignment horizontal="left"/>
    </xf>
    <xf numFmtId="0" fontId="30" fillId="0" borderId="0" xfId="0" applyFont="1" applyAlignment="1">
      <alignment horizontal="left"/>
    </xf>
    <xf numFmtId="0" fontId="20" fillId="0" borderId="10" xfId="0" applyFont="1" applyBorder="1" applyAlignment="1">
      <alignment horizontal="left" vertical="top" wrapText="1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193"/>
  <sheetViews>
    <sheetView tabSelected="1" topLeftCell="A67" workbookViewId="0">
      <selection sqref="A1:N1"/>
    </sheetView>
  </sheetViews>
  <sheetFormatPr baseColWidth="10" defaultRowHeight="15"/>
  <cols>
    <col min="1" max="1" width="19.140625" customWidth="1"/>
    <col min="2" max="2" width="84.28515625" customWidth="1"/>
    <col min="3" max="3" width="17.7109375" customWidth="1"/>
    <col min="5" max="5" width="20" customWidth="1"/>
    <col min="6" max="6" width="18" customWidth="1"/>
    <col min="7" max="7" width="19.85546875" customWidth="1"/>
    <col min="8" max="8" width="24.42578125" customWidth="1"/>
    <col min="9" max="9" width="27.7109375" customWidth="1"/>
    <col min="10" max="10" width="26.85546875" customWidth="1"/>
    <col min="11" max="11" width="20.42578125" customWidth="1"/>
    <col min="12" max="12" width="21.7109375" bestFit="1" customWidth="1"/>
    <col min="13" max="13" width="21.28515625" customWidth="1"/>
    <col min="14" max="14" width="14.85546875" customWidth="1"/>
    <col min="15" max="15" width="10" customWidth="1"/>
    <col min="16" max="16" width="14" customWidth="1"/>
    <col min="72" max="72" width="14.28515625" customWidth="1"/>
    <col min="73" max="73" width="13.7109375" customWidth="1"/>
    <col min="74" max="74" width="17.85546875" customWidth="1"/>
  </cols>
  <sheetData>
    <row r="1" spans="1:25" ht="45" customHeight="1">
      <c r="A1" s="42" t="s">
        <v>312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</row>
    <row r="2" spans="1:25" s="1" customFormat="1" ht="18.75">
      <c r="A2" s="5" t="s">
        <v>287</v>
      </c>
      <c r="B2" s="5" t="s">
        <v>288</v>
      </c>
      <c r="C2" s="6" t="s">
        <v>289</v>
      </c>
      <c r="D2" s="5" t="s">
        <v>290</v>
      </c>
      <c r="E2" s="6" t="s">
        <v>291</v>
      </c>
      <c r="F2" s="5" t="s">
        <v>296</v>
      </c>
      <c r="G2" s="5" t="s">
        <v>297</v>
      </c>
      <c r="H2" s="5" t="s">
        <v>298</v>
      </c>
      <c r="I2" s="6" t="s">
        <v>299</v>
      </c>
      <c r="J2" s="6" t="s">
        <v>300</v>
      </c>
      <c r="K2" s="6" t="s">
        <v>301</v>
      </c>
      <c r="L2" s="6" t="s">
        <v>302</v>
      </c>
      <c r="M2" s="6" t="s">
        <v>303</v>
      </c>
      <c r="N2" s="6" t="s">
        <v>304</v>
      </c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</row>
    <row r="3" spans="1:25">
      <c r="A3" s="12" t="s">
        <v>16</v>
      </c>
      <c r="B3" s="12" t="s">
        <v>18</v>
      </c>
      <c r="C3" s="13"/>
      <c r="D3" s="14" t="s">
        <v>17</v>
      </c>
      <c r="E3" s="21">
        <v>-0.85183750139208103</v>
      </c>
      <c r="F3" s="21">
        <f>2^E3</f>
        <v>0.55407857930905002</v>
      </c>
      <c r="G3" s="24">
        <v>0.99994447475433201</v>
      </c>
      <c r="H3" s="28">
        <v>2.17</v>
      </c>
      <c r="I3" s="15"/>
      <c r="J3" s="15"/>
      <c r="K3" s="12"/>
      <c r="L3" s="12" t="s">
        <v>0</v>
      </c>
      <c r="M3" s="15"/>
      <c r="N3" s="15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</row>
    <row r="4" spans="1:25">
      <c r="A4" s="12" t="s">
        <v>19</v>
      </c>
      <c r="B4" s="12" t="s">
        <v>22</v>
      </c>
      <c r="C4" s="13" t="s">
        <v>21</v>
      </c>
      <c r="D4" s="14" t="s">
        <v>20</v>
      </c>
      <c r="E4" s="21">
        <v>-1.1719725542919099</v>
      </c>
      <c r="F4" s="21">
        <f>2^E4</f>
        <v>0.44381411163645512</v>
      </c>
      <c r="G4" s="24">
        <v>0.99994447475433201</v>
      </c>
      <c r="H4" s="28">
        <v>3.89</v>
      </c>
      <c r="I4" s="15" t="s">
        <v>1</v>
      </c>
      <c r="J4" s="15">
        <v>2</v>
      </c>
      <c r="K4" s="12" t="s">
        <v>7</v>
      </c>
      <c r="L4" s="12" t="s">
        <v>6</v>
      </c>
      <c r="M4" s="15"/>
      <c r="N4" s="15">
        <v>3</v>
      </c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</row>
    <row r="5" spans="1:25">
      <c r="A5" s="12" t="s">
        <v>23</v>
      </c>
      <c r="B5" s="12" t="s">
        <v>25</v>
      </c>
      <c r="C5" s="13"/>
      <c r="D5" s="14" t="s">
        <v>24</v>
      </c>
      <c r="E5" s="21">
        <v>9.9042751662391806E-2</v>
      </c>
      <c r="F5" s="21">
        <f t="shared" ref="F5:F67" si="0">2^E5</f>
        <v>1.0710625617261422</v>
      </c>
      <c r="G5" s="24">
        <v>0.99994447475433201</v>
      </c>
      <c r="H5" s="28">
        <v>2.4380000000000002</v>
      </c>
      <c r="I5" s="15"/>
      <c r="J5" s="15"/>
      <c r="K5" s="12"/>
      <c r="L5" s="12" t="s">
        <v>0</v>
      </c>
      <c r="M5" s="15"/>
      <c r="N5" s="15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</row>
    <row r="6" spans="1:25">
      <c r="A6" s="12" t="s">
        <v>26</v>
      </c>
      <c r="B6" s="12" t="s">
        <v>29</v>
      </c>
      <c r="C6" s="13" t="s">
        <v>28</v>
      </c>
      <c r="D6" s="14" t="s">
        <v>27</v>
      </c>
      <c r="E6" s="21">
        <v>-0.105008587767992</v>
      </c>
      <c r="F6" s="21">
        <f t="shared" si="0"/>
        <v>0.92979940788466187</v>
      </c>
      <c r="G6" s="24">
        <v>0.99994447475433201</v>
      </c>
      <c r="H6" s="28">
        <v>2.5459999999999998</v>
      </c>
      <c r="I6" s="15"/>
      <c r="J6" s="15"/>
      <c r="K6" s="12"/>
      <c r="L6" s="12" t="s">
        <v>0</v>
      </c>
      <c r="M6" s="15"/>
      <c r="N6" s="15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</row>
    <row r="7" spans="1:25">
      <c r="A7" s="12" t="s">
        <v>30</v>
      </c>
      <c r="B7" s="12" t="s">
        <v>32</v>
      </c>
      <c r="C7" s="13" t="s">
        <v>33</v>
      </c>
      <c r="D7" s="14" t="s">
        <v>31</v>
      </c>
      <c r="E7" s="21">
        <v>0.93813868263201705</v>
      </c>
      <c r="F7" s="21">
        <f t="shared" si="0"/>
        <v>1.9160546130856704</v>
      </c>
      <c r="G7" s="24">
        <v>0.99994447475433201</v>
      </c>
      <c r="H7" s="28">
        <v>2.661</v>
      </c>
      <c r="I7" s="15"/>
      <c r="J7" s="15"/>
      <c r="K7" s="12"/>
      <c r="L7" s="12" t="s">
        <v>3</v>
      </c>
      <c r="M7" s="15"/>
      <c r="N7" s="15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</row>
    <row r="8" spans="1:25">
      <c r="A8" s="12" t="s">
        <v>34</v>
      </c>
      <c r="B8" s="12" t="s">
        <v>36</v>
      </c>
      <c r="C8" s="13"/>
      <c r="D8" s="14" t="s">
        <v>35</v>
      </c>
      <c r="E8" s="21">
        <v>0.66883385653369398</v>
      </c>
      <c r="F8" s="21">
        <f t="shared" si="0"/>
        <v>1.5897874084562702</v>
      </c>
      <c r="G8" s="24">
        <v>0.99994447475433201</v>
      </c>
      <c r="H8" s="28">
        <v>2.2330000000000001</v>
      </c>
      <c r="I8" s="15"/>
      <c r="J8" s="15"/>
      <c r="K8" s="12"/>
      <c r="L8" s="12" t="s">
        <v>0</v>
      </c>
      <c r="M8" s="15"/>
      <c r="N8" s="15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</row>
    <row r="9" spans="1:25">
      <c r="A9" s="12" t="s">
        <v>37</v>
      </c>
      <c r="B9" s="12" t="s">
        <v>39</v>
      </c>
      <c r="C9" s="13"/>
      <c r="D9" s="14" t="s">
        <v>38</v>
      </c>
      <c r="E9" s="21">
        <v>0.106459171340803</v>
      </c>
      <c r="F9" s="21">
        <f t="shared" si="0"/>
        <v>1.0765827178179408</v>
      </c>
      <c r="G9" s="24">
        <v>0.99994447475433201</v>
      </c>
      <c r="H9" s="28">
        <v>2.0419999999999998</v>
      </c>
      <c r="I9" s="15"/>
      <c r="J9" s="15"/>
      <c r="K9" s="12"/>
      <c r="L9" s="12" t="s">
        <v>3</v>
      </c>
      <c r="M9" s="15"/>
      <c r="N9" s="15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</row>
    <row r="10" spans="1:25">
      <c r="A10" s="12" t="s">
        <v>40</v>
      </c>
      <c r="B10" s="12" t="s">
        <v>43</v>
      </c>
      <c r="C10" s="13" t="s">
        <v>42</v>
      </c>
      <c r="D10" s="14" t="s">
        <v>41</v>
      </c>
      <c r="E10" s="21">
        <v>5.0663897443084499E-2</v>
      </c>
      <c r="F10" s="21">
        <f t="shared" si="0"/>
        <v>1.0357414402798901</v>
      </c>
      <c r="G10" s="24">
        <v>0.99994447475433201</v>
      </c>
      <c r="H10" s="28">
        <v>2.0339999999999998</v>
      </c>
      <c r="I10" s="15"/>
      <c r="J10" s="15"/>
      <c r="K10" s="12"/>
      <c r="L10" s="12" t="s">
        <v>0</v>
      </c>
      <c r="M10" s="15"/>
      <c r="N10" s="15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</row>
    <row r="11" spans="1:25">
      <c r="A11" s="12" t="s">
        <v>44</v>
      </c>
      <c r="B11" s="12" t="s">
        <v>46</v>
      </c>
      <c r="C11" s="13"/>
      <c r="D11" s="14" t="s">
        <v>45</v>
      </c>
      <c r="E11" s="21">
        <v>-2.9640507309842898</v>
      </c>
      <c r="F11" s="21">
        <f t="shared" si="0"/>
        <v>0.12815389824820048</v>
      </c>
      <c r="G11" s="24">
        <v>0.99994447475433201</v>
      </c>
      <c r="H11" s="28">
        <v>2.3439999999999999</v>
      </c>
      <c r="I11" s="15" t="s">
        <v>1</v>
      </c>
      <c r="J11" s="15"/>
      <c r="K11" s="12" t="s">
        <v>2</v>
      </c>
      <c r="L11" s="12" t="s">
        <v>3</v>
      </c>
      <c r="M11" s="15"/>
      <c r="N11" s="15">
        <v>1</v>
      </c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</row>
    <row r="12" spans="1:25">
      <c r="A12" s="12" t="s">
        <v>47</v>
      </c>
      <c r="B12" s="12" t="s">
        <v>49</v>
      </c>
      <c r="C12" s="13"/>
      <c r="D12" s="14" t="s">
        <v>48</v>
      </c>
      <c r="E12" s="21">
        <v>-1.8531298622724E-3</v>
      </c>
      <c r="F12" s="21">
        <f t="shared" si="0"/>
        <v>0.99871633286716399</v>
      </c>
      <c r="G12" s="24">
        <v>0.99994447475433201</v>
      </c>
      <c r="H12" s="28">
        <v>2.02</v>
      </c>
      <c r="I12" s="15" t="s">
        <v>1</v>
      </c>
      <c r="J12" s="15"/>
      <c r="K12" s="12" t="s">
        <v>14</v>
      </c>
      <c r="L12" s="12" t="s">
        <v>0</v>
      </c>
      <c r="M12" s="15" t="s">
        <v>1</v>
      </c>
      <c r="N12" s="15">
        <v>1</v>
      </c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</row>
    <row r="13" spans="1:25">
      <c r="A13" s="12" t="s">
        <v>50</v>
      </c>
      <c r="B13" s="12" t="s">
        <v>52</v>
      </c>
      <c r="C13" s="13"/>
      <c r="D13" s="14" t="s">
        <v>51</v>
      </c>
      <c r="E13" s="21">
        <v>0.52827691385606701</v>
      </c>
      <c r="F13" s="21">
        <f t="shared" si="0"/>
        <v>1.4422056648194481</v>
      </c>
      <c r="G13" s="24">
        <v>0.99994447475433201</v>
      </c>
      <c r="H13" s="28">
        <v>2.2770000000000001</v>
      </c>
      <c r="I13" s="15"/>
      <c r="J13" s="15"/>
      <c r="K13" s="12"/>
      <c r="L13" s="12" t="s">
        <v>0</v>
      </c>
      <c r="M13" s="15"/>
      <c r="N13" s="15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</row>
    <row r="14" spans="1:25">
      <c r="A14" s="12" t="s">
        <v>53</v>
      </c>
      <c r="B14" s="12" t="s">
        <v>12</v>
      </c>
      <c r="C14" s="13"/>
      <c r="D14" s="14" t="s">
        <v>54</v>
      </c>
      <c r="E14" s="21">
        <v>0.41358359587590698</v>
      </c>
      <c r="F14" s="21">
        <f t="shared" si="0"/>
        <v>1.3319903181121773</v>
      </c>
      <c r="G14" s="24">
        <v>0.99994447475433201</v>
      </c>
      <c r="H14" s="28">
        <v>3.375</v>
      </c>
      <c r="I14" s="15"/>
      <c r="J14" s="15"/>
      <c r="K14" s="12"/>
      <c r="L14" s="12" t="s">
        <v>0</v>
      </c>
      <c r="M14" s="15"/>
      <c r="N14" s="15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</row>
    <row r="15" spans="1:25">
      <c r="A15" s="12" t="s">
        <v>55</v>
      </c>
      <c r="B15" s="12" t="s">
        <v>57</v>
      </c>
      <c r="C15" s="13"/>
      <c r="D15" s="14" t="s">
        <v>56</v>
      </c>
      <c r="E15" s="21">
        <v>0.54013866273222799</v>
      </c>
      <c r="F15" s="21">
        <f t="shared" si="0"/>
        <v>1.4541122706883185</v>
      </c>
      <c r="G15" s="24">
        <v>0.99994447475433201</v>
      </c>
      <c r="H15" s="28">
        <v>2.2469999999999999</v>
      </c>
      <c r="I15" s="15"/>
      <c r="J15" s="15"/>
      <c r="K15" s="12"/>
      <c r="L15" s="12" t="s">
        <v>6</v>
      </c>
      <c r="M15" s="15"/>
      <c r="N15" s="15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</row>
    <row r="16" spans="1:25">
      <c r="A16" s="12" t="s">
        <v>59</v>
      </c>
      <c r="B16" s="12" t="s">
        <v>62</v>
      </c>
      <c r="C16" s="13" t="s">
        <v>61</v>
      </c>
      <c r="D16" s="14" t="s">
        <v>60</v>
      </c>
      <c r="E16" s="21">
        <v>-0.150349255678941</v>
      </c>
      <c r="F16" s="21">
        <f t="shared" si="0"/>
        <v>0.90103230926857081</v>
      </c>
      <c r="G16" s="24">
        <v>0.99994447475433201</v>
      </c>
      <c r="H16" s="28">
        <v>3.363</v>
      </c>
      <c r="I16" s="15" t="s">
        <v>1</v>
      </c>
      <c r="J16" s="15"/>
      <c r="K16" s="12" t="s">
        <v>2</v>
      </c>
      <c r="L16" s="12" t="s">
        <v>3</v>
      </c>
      <c r="M16" s="15" t="s">
        <v>1</v>
      </c>
      <c r="N16" s="15">
        <v>1</v>
      </c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</row>
    <row r="17" spans="1:25">
      <c r="A17" s="17" t="s">
        <v>63</v>
      </c>
      <c r="B17" s="17" t="s">
        <v>66</v>
      </c>
      <c r="C17" s="16" t="s">
        <v>65</v>
      </c>
      <c r="D17" s="18" t="s">
        <v>64</v>
      </c>
      <c r="E17" s="22">
        <v>0.66997211846951299</v>
      </c>
      <c r="F17" s="22">
        <f t="shared" si="0"/>
        <v>1.5910422187240369</v>
      </c>
      <c r="G17" s="25">
        <v>0.99994447475433201</v>
      </c>
      <c r="H17" s="29">
        <v>5.4189999999999996</v>
      </c>
      <c r="I17" s="19"/>
      <c r="J17" s="19"/>
      <c r="K17" s="17"/>
      <c r="L17" s="17" t="s">
        <v>0</v>
      </c>
      <c r="M17" s="19"/>
      <c r="N17" s="19"/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</row>
    <row r="18" spans="1:25">
      <c r="A18" s="12" t="s">
        <v>67</v>
      </c>
      <c r="B18" s="12" t="s">
        <v>69</v>
      </c>
      <c r="C18" s="13"/>
      <c r="D18" s="14" t="s">
        <v>68</v>
      </c>
      <c r="E18" s="21">
        <v>0.414330835933511</v>
      </c>
      <c r="F18" s="21">
        <f t="shared" si="0"/>
        <v>1.3326803976501929</v>
      </c>
      <c r="G18" s="24">
        <v>0.99994447475433201</v>
      </c>
      <c r="H18" s="28">
        <v>2.3450000000000002</v>
      </c>
      <c r="I18" s="15"/>
      <c r="J18" s="15"/>
      <c r="K18" s="12"/>
      <c r="L18" s="12" t="s">
        <v>0</v>
      </c>
      <c r="M18" s="15"/>
      <c r="N18" s="15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</row>
    <row r="19" spans="1:25">
      <c r="A19" s="12" t="s">
        <v>75</v>
      </c>
      <c r="B19" s="12" t="s">
        <v>77</v>
      </c>
      <c r="C19" s="13"/>
      <c r="D19" s="14" t="s">
        <v>76</v>
      </c>
      <c r="E19" s="21">
        <v>9.2500408307108498E-2</v>
      </c>
      <c r="F19" s="21">
        <f t="shared" si="0"/>
        <v>1.0662164961737721</v>
      </c>
      <c r="G19" s="24">
        <v>0.99994447475433201</v>
      </c>
      <c r="H19" s="28">
        <v>2.4500000000000002</v>
      </c>
      <c r="I19" s="15"/>
      <c r="J19" s="15"/>
      <c r="K19" s="12"/>
      <c r="L19" s="12" t="s">
        <v>0</v>
      </c>
      <c r="M19" s="15"/>
      <c r="N19" s="15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</row>
    <row r="20" spans="1:25">
      <c r="A20" s="12" t="s">
        <v>78</v>
      </c>
      <c r="B20" s="12" t="s">
        <v>80</v>
      </c>
      <c r="C20" s="13"/>
      <c r="D20" s="14" t="s">
        <v>79</v>
      </c>
      <c r="E20" s="21">
        <v>-0.122966435441455</v>
      </c>
      <c r="F20" s="21">
        <f t="shared" si="0"/>
        <v>0.91829752640884221</v>
      </c>
      <c r="G20" s="24">
        <v>0.99994447475433201</v>
      </c>
      <c r="H20" s="28">
        <v>2.012</v>
      </c>
      <c r="I20" s="15" t="s">
        <v>1</v>
      </c>
      <c r="J20" s="15"/>
      <c r="K20" s="12" t="s">
        <v>2</v>
      </c>
      <c r="L20" s="12" t="s">
        <v>3</v>
      </c>
      <c r="M20" s="15" t="s">
        <v>1</v>
      </c>
      <c r="N20" s="15">
        <v>1</v>
      </c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</row>
    <row r="21" spans="1:25">
      <c r="A21" s="12" t="s">
        <v>82</v>
      </c>
      <c r="B21" s="12" t="s">
        <v>84</v>
      </c>
      <c r="C21" s="13"/>
      <c r="D21" s="14" t="s">
        <v>83</v>
      </c>
      <c r="E21" s="21">
        <v>7.6506545130883202E-2</v>
      </c>
      <c r="F21" s="21">
        <f t="shared" si="0"/>
        <v>1.0544615906584702</v>
      </c>
      <c r="G21" s="24">
        <v>0.99994447475433201</v>
      </c>
      <c r="H21" s="28">
        <v>2.39</v>
      </c>
      <c r="I21" s="15"/>
      <c r="J21" s="15"/>
      <c r="K21" s="12"/>
      <c r="L21" s="12" t="s">
        <v>6</v>
      </c>
      <c r="M21" s="15"/>
      <c r="N21" s="15"/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</row>
    <row r="22" spans="1:25">
      <c r="A22" s="12" t="s">
        <v>85</v>
      </c>
      <c r="B22" s="12" t="s">
        <v>87</v>
      </c>
      <c r="C22" s="13" t="s">
        <v>88</v>
      </c>
      <c r="D22" s="14" t="s">
        <v>86</v>
      </c>
      <c r="E22" s="21">
        <v>-0.16285486940899299</v>
      </c>
      <c r="F22" s="21">
        <f t="shared" si="0"/>
        <v>0.8932557065523884</v>
      </c>
      <c r="G22" s="24">
        <v>0.99994447475433201</v>
      </c>
      <c r="H22" s="28">
        <v>2.3610000000000002</v>
      </c>
      <c r="I22" s="15"/>
      <c r="J22" s="15"/>
      <c r="K22" s="12"/>
      <c r="L22" s="12" t="s">
        <v>0</v>
      </c>
      <c r="M22" s="15"/>
      <c r="N22" s="15"/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</row>
    <row r="23" spans="1:25">
      <c r="A23" s="12" t="s">
        <v>89</v>
      </c>
      <c r="B23" s="12" t="s">
        <v>91</v>
      </c>
      <c r="C23" s="13"/>
      <c r="D23" s="14" t="s">
        <v>90</v>
      </c>
      <c r="E23" s="21">
        <v>0.79413819156125398</v>
      </c>
      <c r="F23" s="21">
        <f t="shared" si="0"/>
        <v>1.7340412178386042</v>
      </c>
      <c r="G23" s="24">
        <v>0.99994447475433201</v>
      </c>
      <c r="H23" s="28">
        <v>3.5150000000000001</v>
      </c>
      <c r="I23" s="15"/>
      <c r="J23" s="15"/>
      <c r="K23" s="12"/>
      <c r="L23" s="12" t="s">
        <v>0</v>
      </c>
      <c r="M23" s="15"/>
      <c r="N23" s="15"/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</row>
    <row r="24" spans="1:25">
      <c r="A24" s="12" t="s">
        <v>92</v>
      </c>
      <c r="B24" s="12" t="s">
        <v>94</v>
      </c>
      <c r="C24" s="13" t="s">
        <v>95</v>
      </c>
      <c r="D24" s="14" t="s">
        <v>93</v>
      </c>
      <c r="E24" s="21">
        <v>0.50972211132907996</v>
      </c>
      <c r="F24" s="21">
        <f t="shared" si="0"/>
        <v>1.42377592466985</v>
      </c>
      <c r="G24" s="24">
        <v>0.99994447475433201</v>
      </c>
      <c r="H24" s="28">
        <v>2.9660000000000002</v>
      </c>
      <c r="I24" s="15"/>
      <c r="J24" s="15"/>
      <c r="K24" s="12"/>
      <c r="L24" s="12" t="s">
        <v>0</v>
      </c>
      <c r="M24" s="15"/>
      <c r="N24" s="15"/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</row>
    <row r="25" spans="1:25">
      <c r="A25" s="12" t="s">
        <v>96</v>
      </c>
      <c r="B25" s="12" t="s">
        <v>98</v>
      </c>
      <c r="C25" s="13"/>
      <c r="D25" s="14" t="s">
        <v>97</v>
      </c>
      <c r="E25" s="21">
        <v>0.972745089586047</v>
      </c>
      <c r="F25" s="21">
        <f t="shared" si="0"/>
        <v>1.9625713294885068</v>
      </c>
      <c r="G25" s="24">
        <v>0.99994447475433201</v>
      </c>
      <c r="H25" s="28">
        <v>4.07</v>
      </c>
      <c r="I25" s="15"/>
      <c r="J25" s="15"/>
      <c r="K25" s="12"/>
      <c r="L25" s="12" t="s">
        <v>3</v>
      </c>
      <c r="M25" s="15"/>
      <c r="N25" s="15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</row>
    <row r="26" spans="1:25">
      <c r="A26" s="12" t="s">
        <v>99</v>
      </c>
      <c r="B26" s="12" t="s">
        <v>101</v>
      </c>
      <c r="C26" s="13"/>
      <c r="D26" s="14" t="s">
        <v>100</v>
      </c>
      <c r="E26" s="21">
        <v>0.18686493288512901</v>
      </c>
      <c r="F26" s="21">
        <f t="shared" si="0"/>
        <v>1.1382874560325043</v>
      </c>
      <c r="G26" s="24">
        <v>0.99994447475433201</v>
      </c>
      <c r="H26" s="28">
        <v>2.944</v>
      </c>
      <c r="I26" s="15"/>
      <c r="J26" s="15"/>
      <c r="K26" s="12"/>
      <c r="L26" s="12" t="s">
        <v>0</v>
      </c>
      <c r="M26" s="15"/>
      <c r="N26" s="15"/>
      <c r="O26" s="12"/>
      <c r="P26" s="12"/>
      <c r="Q26" s="12"/>
      <c r="R26" s="12"/>
      <c r="S26" s="12"/>
      <c r="T26" s="12"/>
      <c r="U26" s="12"/>
      <c r="V26" s="12"/>
      <c r="W26" s="12"/>
      <c r="X26" s="12"/>
      <c r="Y26" s="12"/>
    </row>
    <row r="27" spans="1:25">
      <c r="A27" s="12" t="s">
        <v>102</v>
      </c>
      <c r="B27" s="12" t="s">
        <v>104</v>
      </c>
      <c r="C27" s="13"/>
      <c r="D27" s="14" t="s">
        <v>103</v>
      </c>
      <c r="E27" s="21">
        <v>0.40287469937091802</v>
      </c>
      <c r="F27" s="21">
        <f t="shared" si="0"/>
        <v>1.3221397699663446</v>
      </c>
      <c r="G27" s="24">
        <v>0.99994447475433201</v>
      </c>
      <c r="H27" s="28">
        <v>2.919</v>
      </c>
      <c r="I27" s="15"/>
      <c r="J27" s="15"/>
      <c r="K27" s="12"/>
      <c r="L27" s="12" t="s">
        <v>0</v>
      </c>
      <c r="M27" s="15"/>
      <c r="N27" s="15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</row>
    <row r="28" spans="1:25">
      <c r="A28" s="12" t="s">
        <v>105</v>
      </c>
      <c r="B28" s="12" t="s">
        <v>107</v>
      </c>
      <c r="C28" s="13" t="s">
        <v>108</v>
      </c>
      <c r="D28" s="14" t="s">
        <v>106</v>
      </c>
      <c r="E28" s="21">
        <v>0.236219010229865</v>
      </c>
      <c r="F28" s="21">
        <f t="shared" si="0"/>
        <v>1.1779015889326809</v>
      </c>
      <c r="G28" s="24">
        <v>0.99994447475433201</v>
      </c>
      <c r="H28" s="28">
        <v>2.1869999999999998</v>
      </c>
      <c r="I28" s="15"/>
      <c r="J28" s="15"/>
      <c r="K28" s="12"/>
      <c r="L28" s="12" t="s">
        <v>0</v>
      </c>
      <c r="M28" s="15"/>
      <c r="N28" s="15"/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</row>
    <row r="29" spans="1:25">
      <c r="A29" s="12" t="s">
        <v>123</v>
      </c>
      <c r="B29" s="12" t="s">
        <v>125</v>
      </c>
      <c r="C29" s="13"/>
      <c r="D29" s="14" t="s">
        <v>124</v>
      </c>
      <c r="E29" s="21">
        <v>-0.63447575473007201</v>
      </c>
      <c r="F29" s="21">
        <f t="shared" si="0"/>
        <v>0.64417485192798429</v>
      </c>
      <c r="G29" s="24">
        <v>0.99994447475433201</v>
      </c>
      <c r="H29" s="28">
        <v>4.6740000000000004</v>
      </c>
      <c r="I29" s="15" t="s">
        <v>1</v>
      </c>
      <c r="J29" s="15"/>
      <c r="K29" s="12" t="s">
        <v>2</v>
      </c>
      <c r="L29" s="12" t="s">
        <v>3</v>
      </c>
      <c r="M29" s="15" t="s">
        <v>1</v>
      </c>
      <c r="N29" s="15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</row>
    <row r="30" spans="1:25">
      <c r="A30" s="12" t="s">
        <v>126</v>
      </c>
      <c r="B30" s="12" t="s">
        <v>128</v>
      </c>
      <c r="C30" s="13"/>
      <c r="D30" s="14" t="s">
        <v>127</v>
      </c>
      <c r="E30" s="21">
        <v>7.09954757657318E-2</v>
      </c>
      <c r="F30" s="21">
        <f t="shared" si="0"/>
        <v>1.0504412498636075</v>
      </c>
      <c r="G30" s="24">
        <v>0.99994447475433201</v>
      </c>
      <c r="H30" s="28">
        <v>8.0939999999999994</v>
      </c>
      <c r="I30" s="15" t="s">
        <v>1</v>
      </c>
      <c r="J30" s="15"/>
      <c r="K30" s="12" t="s">
        <v>2</v>
      </c>
      <c r="L30" s="12" t="s">
        <v>0</v>
      </c>
      <c r="M30" s="15" t="s">
        <v>1</v>
      </c>
      <c r="N30" s="15"/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</row>
    <row r="31" spans="1:25">
      <c r="A31" s="12" t="s">
        <v>133</v>
      </c>
      <c r="B31" s="12" t="s">
        <v>135</v>
      </c>
      <c r="C31" s="13" t="s">
        <v>136</v>
      </c>
      <c r="D31" s="14" t="s">
        <v>134</v>
      </c>
      <c r="E31" s="21">
        <v>0.66777255963842197</v>
      </c>
      <c r="F31" s="21">
        <f t="shared" si="0"/>
        <v>1.5886183353326813</v>
      </c>
      <c r="G31" s="24">
        <v>0.99994447475433201</v>
      </c>
      <c r="H31" s="28">
        <v>2.65</v>
      </c>
      <c r="I31" s="15"/>
      <c r="J31" s="15">
        <v>4</v>
      </c>
      <c r="K31" s="12" t="s">
        <v>7</v>
      </c>
      <c r="L31" s="12" t="s">
        <v>6</v>
      </c>
      <c r="M31" s="15"/>
      <c r="N31" s="15">
        <v>3</v>
      </c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</row>
    <row r="32" spans="1:25">
      <c r="A32" s="12" t="s">
        <v>137</v>
      </c>
      <c r="B32" s="12" t="s">
        <v>139</v>
      </c>
      <c r="C32" s="13"/>
      <c r="D32" s="14" t="s">
        <v>138</v>
      </c>
      <c r="E32" s="21">
        <v>0.156456277862971</v>
      </c>
      <c r="F32" s="21">
        <f t="shared" si="0"/>
        <v>1.1145460900281652</v>
      </c>
      <c r="G32" s="24">
        <v>0.99994447475433201</v>
      </c>
      <c r="H32" s="28">
        <v>2.1339999999999999</v>
      </c>
      <c r="I32" s="15"/>
      <c r="J32" s="15"/>
      <c r="K32" s="12"/>
      <c r="L32" s="12" t="s">
        <v>0</v>
      </c>
      <c r="M32" s="15"/>
      <c r="N32" s="15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</row>
    <row r="33" spans="1:25">
      <c r="A33" s="12" t="s">
        <v>140</v>
      </c>
      <c r="B33" s="12" t="s">
        <v>142</v>
      </c>
      <c r="C33" s="13"/>
      <c r="D33" s="14" t="s">
        <v>141</v>
      </c>
      <c r="E33" s="21">
        <v>3.4240798476063997E-2</v>
      </c>
      <c r="F33" s="21">
        <f t="shared" si="0"/>
        <v>1.0240178037326149</v>
      </c>
      <c r="G33" s="24">
        <v>0.99994447475433201</v>
      </c>
      <c r="H33" s="28">
        <v>2.5670000000000002</v>
      </c>
      <c r="I33" s="15"/>
      <c r="J33" s="15"/>
      <c r="K33" s="12"/>
      <c r="L33" s="12" t="s">
        <v>0</v>
      </c>
      <c r="M33" s="15"/>
      <c r="N33" s="15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</row>
    <row r="34" spans="1:25">
      <c r="A34" s="12" t="s">
        <v>143</v>
      </c>
      <c r="B34" s="12" t="s">
        <v>145</v>
      </c>
      <c r="C34" s="13"/>
      <c r="D34" s="14" t="s">
        <v>144</v>
      </c>
      <c r="E34" s="21">
        <v>0.25629652961994698</v>
      </c>
      <c r="F34" s="21">
        <f t="shared" si="0"/>
        <v>1.1944086590139698</v>
      </c>
      <c r="G34" s="24">
        <v>0.99994447475433201</v>
      </c>
      <c r="H34" s="28">
        <v>2.0409999999999999</v>
      </c>
      <c r="I34" s="15"/>
      <c r="J34" s="15"/>
      <c r="K34" s="12"/>
      <c r="L34" s="12" t="s">
        <v>0</v>
      </c>
      <c r="M34" s="15"/>
      <c r="N34" s="15"/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</row>
    <row r="35" spans="1:25">
      <c r="A35" s="12" t="s">
        <v>151</v>
      </c>
      <c r="B35" s="12" t="s">
        <v>153</v>
      </c>
      <c r="C35" s="13"/>
      <c r="D35" s="14" t="s">
        <v>152</v>
      </c>
      <c r="E35" s="21">
        <v>-0.12535069150083999</v>
      </c>
      <c r="F35" s="21">
        <f t="shared" si="0"/>
        <v>0.91678116419517575</v>
      </c>
      <c r="G35" s="24">
        <v>0.99994447475433201</v>
      </c>
      <c r="H35" s="28">
        <v>2.198</v>
      </c>
      <c r="I35" s="15"/>
      <c r="J35" s="15"/>
      <c r="K35" s="12"/>
      <c r="L35" s="12" t="s">
        <v>0</v>
      </c>
      <c r="M35" s="15"/>
      <c r="N35" s="15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</row>
    <row r="36" spans="1:25" ht="18">
      <c r="A36" s="17" t="s">
        <v>70</v>
      </c>
      <c r="B36" s="17" t="s">
        <v>72</v>
      </c>
      <c r="C36" s="16" t="s">
        <v>286</v>
      </c>
      <c r="D36" s="18" t="s">
        <v>71</v>
      </c>
      <c r="E36" s="22">
        <v>-3.73035067212931</v>
      </c>
      <c r="F36" s="22">
        <f t="shared" si="0"/>
        <v>7.5344673171103549E-2</v>
      </c>
      <c r="G36" s="25">
        <v>0.66518527634862401</v>
      </c>
      <c r="H36" s="29">
        <v>4.5659999999999998</v>
      </c>
      <c r="I36" s="19"/>
      <c r="J36" s="19"/>
      <c r="K36" s="17"/>
      <c r="L36" s="17" t="s">
        <v>0</v>
      </c>
      <c r="M36" s="19"/>
      <c r="N36" s="19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</row>
    <row r="37" spans="1:25">
      <c r="A37" s="12" t="s">
        <v>167</v>
      </c>
      <c r="B37" s="12" t="s">
        <v>169</v>
      </c>
      <c r="C37" s="13"/>
      <c r="D37" s="14" t="s">
        <v>168</v>
      </c>
      <c r="E37" s="21">
        <v>-0.20887539453534901</v>
      </c>
      <c r="F37" s="21">
        <f t="shared" si="0"/>
        <v>0.8652114156043218</v>
      </c>
      <c r="G37" s="24">
        <v>0.99994447475433201</v>
      </c>
      <c r="H37" s="28">
        <v>2.012</v>
      </c>
      <c r="I37" s="15"/>
      <c r="J37" s="15"/>
      <c r="K37" s="12"/>
      <c r="L37" s="12" t="s">
        <v>6</v>
      </c>
      <c r="M37" s="15"/>
      <c r="N37" s="15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</row>
    <row r="38" spans="1:25">
      <c r="A38" s="12" t="s">
        <v>170</v>
      </c>
      <c r="B38" s="12" t="s">
        <v>4</v>
      </c>
      <c r="C38" s="13"/>
      <c r="D38" s="14" t="s">
        <v>171</v>
      </c>
      <c r="E38" s="21">
        <v>0.16859887325676401</v>
      </c>
      <c r="F38" s="21">
        <f t="shared" si="0"/>
        <v>1.1239663728643674</v>
      </c>
      <c r="G38" s="24">
        <v>0.99994447475433201</v>
      </c>
      <c r="H38" s="28">
        <v>2.2789999999999999</v>
      </c>
      <c r="I38" s="15"/>
      <c r="J38" s="15"/>
      <c r="K38" s="12"/>
      <c r="L38" s="12" t="s">
        <v>0</v>
      </c>
      <c r="M38" s="15"/>
      <c r="N38" s="15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</row>
    <row r="39" spans="1:25">
      <c r="A39" s="12" t="s">
        <v>172</v>
      </c>
      <c r="B39" s="12" t="s">
        <v>174</v>
      </c>
      <c r="C39" s="13"/>
      <c r="D39" s="14" t="s">
        <v>173</v>
      </c>
      <c r="E39" s="21">
        <v>-1.7430350250917E-3</v>
      </c>
      <c r="F39" s="21">
        <f t="shared" si="0"/>
        <v>0.99879254974213005</v>
      </c>
      <c r="G39" s="24">
        <v>0.99994447475433201</v>
      </c>
      <c r="H39" s="28">
        <v>2.738</v>
      </c>
      <c r="I39" s="15" t="s">
        <v>1</v>
      </c>
      <c r="J39" s="15"/>
      <c r="K39" s="12" t="s">
        <v>2</v>
      </c>
      <c r="L39" s="12" t="s">
        <v>3</v>
      </c>
      <c r="M39" s="15" t="s">
        <v>1</v>
      </c>
      <c r="N39" s="15">
        <v>1</v>
      </c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</row>
    <row r="40" spans="1:25">
      <c r="A40" s="12" t="s">
        <v>109</v>
      </c>
      <c r="B40" s="12" t="s">
        <v>111</v>
      </c>
      <c r="C40" s="13"/>
      <c r="D40" s="14" t="s">
        <v>110</v>
      </c>
      <c r="E40" s="21">
        <v>-0.136675824745316</v>
      </c>
      <c r="F40" s="21">
        <f t="shared" si="0"/>
        <v>0.90961261985328412</v>
      </c>
      <c r="G40" s="24">
        <v>0.99994447475433201</v>
      </c>
      <c r="H40" s="28">
        <v>3.4380000000000002</v>
      </c>
      <c r="I40" s="15"/>
      <c r="J40" s="15"/>
      <c r="K40" s="12"/>
      <c r="L40" s="12" t="s">
        <v>0</v>
      </c>
      <c r="M40" s="15"/>
      <c r="N40" s="15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</row>
    <row r="41" spans="1:25">
      <c r="A41" s="12" t="s">
        <v>175</v>
      </c>
      <c r="B41" s="12" t="s">
        <v>177</v>
      </c>
      <c r="C41" s="13"/>
      <c r="D41" s="14" t="s">
        <v>176</v>
      </c>
      <c r="E41" s="21">
        <v>9.0545223730958899E-2</v>
      </c>
      <c r="F41" s="21">
        <f t="shared" si="0"/>
        <v>1.0647725055616348</v>
      </c>
      <c r="G41" s="24">
        <v>0.99994447475433201</v>
      </c>
      <c r="H41" s="28">
        <v>2.464</v>
      </c>
      <c r="I41" s="15"/>
      <c r="J41" s="15"/>
      <c r="K41" s="12"/>
      <c r="L41" s="12" t="s">
        <v>6</v>
      </c>
      <c r="M41" s="15"/>
      <c r="N41" s="15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</row>
    <row r="42" spans="1:25">
      <c r="A42" s="12" t="s">
        <v>112</v>
      </c>
      <c r="B42" s="12" t="s">
        <v>114</v>
      </c>
      <c r="C42" s="13"/>
      <c r="D42" s="14" t="s">
        <v>113</v>
      </c>
      <c r="E42" s="21">
        <v>0.22525793568591801</v>
      </c>
      <c r="F42" s="21">
        <f t="shared" si="0"/>
        <v>1.168986229880107</v>
      </c>
      <c r="G42" s="24">
        <v>0.99994447475433201</v>
      </c>
      <c r="H42" s="28">
        <v>3.988</v>
      </c>
      <c r="I42" s="15"/>
      <c r="J42" s="15"/>
      <c r="K42" s="12"/>
      <c r="L42" s="12" t="s">
        <v>0</v>
      </c>
      <c r="M42" s="15"/>
      <c r="N42" s="15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</row>
    <row r="43" spans="1:25">
      <c r="A43" s="12" t="s">
        <v>160</v>
      </c>
      <c r="B43" s="12" t="s">
        <v>162</v>
      </c>
      <c r="C43" s="13" t="s">
        <v>163</v>
      </c>
      <c r="D43" s="14" t="s">
        <v>161</v>
      </c>
      <c r="E43" s="21">
        <v>0.365740282099287</v>
      </c>
      <c r="F43" s="21">
        <f t="shared" si="0"/>
        <v>1.2885426426390509</v>
      </c>
      <c r="G43" s="24">
        <v>0.99994447475433201</v>
      </c>
      <c r="H43" s="28">
        <v>11.07</v>
      </c>
      <c r="I43" s="15"/>
      <c r="J43" s="15"/>
      <c r="K43" s="12"/>
      <c r="L43" s="12" t="s">
        <v>0</v>
      </c>
      <c r="M43" s="15"/>
      <c r="N43" s="15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</row>
    <row r="44" spans="1:25">
      <c r="A44" s="12" t="s">
        <v>115</v>
      </c>
      <c r="B44" s="12" t="s">
        <v>13</v>
      </c>
      <c r="C44" s="13"/>
      <c r="D44" s="14" t="s">
        <v>116</v>
      </c>
      <c r="E44" s="21">
        <v>0.91545302473752599</v>
      </c>
      <c r="F44" s="21">
        <f t="shared" si="0"/>
        <v>1.8861612576692695</v>
      </c>
      <c r="G44" s="24">
        <v>0.99994447475433201</v>
      </c>
      <c r="H44" s="28">
        <v>2.032</v>
      </c>
      <c r="I44" s="15" t="s">
        <v>1</v>
      </c>
      <c r="J44" s="15"/>
      <c r="K44" s="12" t="s">
        <v>2</v>
      </c>
      <c r="L44" s="12" t="s">
        <v>6</v>
      </c>
      <c r="M44" s="15"/>
      <c r="N44" s="15">
        <v>1</v>
      </c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</row>
    <row r="45" spans="1:25">
      <c r="A45" s="12" t="s">
        <v>117</v>
      </c>
      <c r="B45" s="12" t="s">
        <v>81</v>
      </c>
      <c r="C45" s="13"/>
      <c r="D45" s="14" t="s">
        <v>118</v>
      </c>
      <c r="E45" s="21">
        <v>-9.1025173214722296E-2</v>
      </c>
      <c r="F45" s="21">
        <f t="shared" si="0"/>
        <v>0.9388553653267242</v>
      </c>
      <c r="G45" s="24">
        <v>0.99994447475433201</v>
      </c>
      <c r="H45" s="28">
        <v>2.2669999999999999</v>
      </c>
      <c r="I45" s="15"/>
      <c r="J45" s="15"/>
      <c r="K45" s="12"/>
      <c r="L45" s="12" t="s">
        <v>3</v>
      </c>
      <c r="M45" s="15"/>
      <c r="N45" s="15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</row>
    <row r="46" spans="1:25">
      <c r="A46" s="12" t="s">
        <v>119</v>
      </c>
      <c r="B46" s="12" t="s">
        <v>5</v>
      </c>
      <c r="C46" s="13"/>
      <c r="D46" s="14" t="s">
        <v>120</v>
      </c>
      <c r="E46" s="21">
        <v>-1.77986563470828</v>
      </c>
      <c r="F46" s="21">
        <f t="shared" si="0"/>
        <v>0.29121051722329017</v>
      </c>
      <c r="G46" s="24">
        <v>0.99994447475433201</v>
      </c>
      <c r="H46" s="28">
        <v>2.8679999999999999</v>
      </c>
      <c r="I46" s="15"/>
      <c r="J46" s="15"/>
      <c r="K46" s="12"/>
      <c r="L46" s="12" t="s">
        <v>0</v>
      </c>
      <c r="M46" s="15"/>
      <c r="N46" s="15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</row>
    <row r="47" spans="1:25">
      <c r="A47" s="12" t="s">
        <v>121</v>
      </c>
      <c r="B47" s="12" t="s">
        <v>13</v>
      </c>
      <c r="C47" s="13"/>
      <c r="D47" s="14" t="s">
        <v>122</v>
      </c>
      <c r="E47" s="21">
        <v>0.57296054914203998</v>
      </c>
      <c r="F47" s="21">
        <f t="shared" si="0"/>
        <v>1.4875730838190173</v>
      </c>
      <c r="G47" s="24">
        <v>0.99994447475433201</v>
      </c>
      <c r="H47" s="28">
        <v>2.4569999999999999</v>
      </c>
      <c r="I47" s="15" t="s">
        <v>1</v>
      </c>
      <c r="J47" s="15"/>
      <c r="K47" s="12" t="s">
        <v>2</v>
      </c>
      <c r="L47" s="12" t="s">
        <v>3</v>
      </c>
      <c r="M47" s="15" t="s">
        <v>1</v>
      </c>
      <c r="N47" s="15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</row>
    <row r="48" spans="1:25">
      <c r="A48" s="12" t="s">
        <v>129</v>
      </c>
      <c r="B48" s="12" t="s">
        <v>4</v>
      </c>
      <c r="C48" s="13"/>
      <c r="D48" s="14" t="s">
        <v>130</v>
      </c>
      <c r="E48" s="21">
        <v>0.401168945481084</v>
      </c>
      <c r="F48" s="21">
        <f t="shared" si="0"/>
        <v>1.3205774769762082</v>
      </c>
      <c r="G48" s="24">
        <v>0.99994447475433201</v>
      </c>
      <c r="H48" s="28">
        <v>2.1059999999999999</v>
      </c>
      <c r="I48" s="15"/>
      <c r="J48" s="15">
        <v>1</v>
      </c>
      <c r="K48" s="12" t="s">
        <v>7</v>
      </c>
      <c r="L48" s="12" t="s">
        <v>6</v>
      </c>
      <c r="M48" s="15"/>
      <c r="N48" s="15">
        <v>1</v>
      </c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</row>
    <row r="49" spans="1:25">
      <c r="A49" s="12" t="s">
        <v>131</v>
      </c>
      <c r="B49" s="12" t="s">
        <v>4</v>
      </c>
      <c r="C49" s="13"/>
      <c r="D49" s="14" t="s">
        <v>132</v>
      </c>
      <c r="E49" s="21">
        <v>0.99129611888407099</v>
      </c>
      <c r="F49" s="21">
        <f t="shared" si="0"/>
        <v>1.9879701835438133</v>
      </c>
      <c r="G49" s="24">
        <v>0.99994447475433201</v>
      </c>
      <c r="H49" s="28">
        <v>2.3410000000000002</v>
      </c>
      <c r="I49" s="15"/>
      <c r="J49" s="15"/>
      <c r="K49" s="12"/>
      <c r="L49" s="12" t="s">
        <v>3</v>
      </c>
      <c r="M49" s="15"/>
      <c r="N49" s="15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</row>
    <row r="50" spans="1:25">
      <c r="A50" s="12" t="s">
        <v>188</v>
      </c>
      <c r="B50" s="12" t="s">
        <v>4</v>
      </c>
      <c r="C50" s="13"/>
      <c r="D50" s="14" t="s">
        <v>189</v>
      </c>
      <c r="E50" s="21">
        <v>0.43730903277654198</v>
      </c>
      <c r="F50" s="21">
        <f t="shared" si="0"/>
        <v>1.3540762981707817</v>
      </c>
      <c r="G50" s="24">
        <v>0.99994447475433201</v>
      </c>
      <c r="H50" s="28">
        <v>2.9129999999999998</v>
      </c>
      <c r="I50" s="15" t="s">
        <v>1</v>
      </c>
      <c r="J50" s="15"/>
      <c r="K50" s="12" t="s">
        <v>2</v>
      </c>
      <c r="L50" s="12" t="s">
        <v>6</v>
      </c>
      <c r="M50" s="15" t="s">
        <v>1</v>
      </c>
      <c r="N50" s="15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</row>
    <row r="51" spans="1:25">
      <c r="A51" s="12" t="s">
        <v>190</v>
      </c>
      <c r="B51" s="12" t="s">
        <v>192</v>
      </c>
      <c r="C51" s="13"/>
      <c r="D51" s="14" t="s">
        <v>191</v>
      </c>
      <c r="E51" s="21">
        <v>0.68047358054900997</v>
      </c>
      <c r="F51" s="21">
        <f t="shared" si="0"/>
        <v>1.6026657615421396</v>
      </c>
      <c r="G51" s="24">
        <v>0.99994447475433201</v>
      </c>
      <c r="H51" s="28">
        <v>2.9889999999999999</v>
      </c>
      <c r="I51" s="15"/>
      <c r="J51" s="15"/>
      <c r="K51" s="12"/>
      <c r="L51" s="12" t="s">
        <v>0</v>
      </c>
      <c r="M51" s="15"/>
      <c r="N51" s="15"/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</row>
    <row r="52" spans="1:25">
      <c r="A52" s="12" t="s">
        <v>197</v>
      </c>
      <c r="B52" s="12" t="s">
        <v>81</v>
      </c>
      <c r="C52" s="13"/>
      <c r="D52" s="14" t="s">
        <v>198</v>
      </c>
      <c r="E52" s="21">
        <v>0.53246099355531296</v>
      </c>
      <c r="F52" s="21">
        <f t="shared" si="0"/>
        <v>1.4463943963466221</v>
      </c>
      <c r="G52" s="24">
        <v>0.99994447475433201</v>
      </c>
      <c r="H52" s="28">
        <v>3.8260000000000001</v>
      </c>
      <c r="I52" s="15"/>
      <c r="J52" s="15"/>
      <c r="K52" s="12"/>
      <c r="L52" s="12" t="s">
        <v>0</v>
      </c>
      <c r="M52" s="15"/>
      <c r="N52" s="15"/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</row>
    <row r="53" spans="1:25">
      <c r="A53" s="12" t="s">
        <v>199</v>
      </c>
      <c r="B53" s="12" t="s">
        <v>58</v>
      </c>
      <c r="C53" s="13"/>
      <c r="D53" s="14" t="s">
        <v>200</v>
      </c>
      <c r="E53" s="21">
        <v>-0.148995456571416</v>
      </c>
      <c r="F53" s="21">
        <f t="shared" si="0"/>
        <v>0.90187821863102657</v>
      </c>
      <c r="G53" s="24">
        <v>0.99994447475433201</v>
      </c>
      <c r="H53" s="28">
        <v>2.81</v>
      </c>
      <c r="I53" s="15" t="s">
        <v>1</v>
      </c>
      <c r="J53" s="15"/>
      <c r="K53" s="12" t="s">
        <v>2</v>
      </c>
      <c r="L53" s="12" t="s">
        <v>3</v>
      </c>
      <c r="M53" s="15" t="s">
        <v>1</v>
      </c>
      <c r="N53" s="15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</row>
    <row r="54" spans="1:25">
      <c r="A54" s="12" t="s">
        <v>148</v>
      </c>
      <c r="B54" s="12" t="s">
        <v>150</v>
      </c>
      <c r="C54" s="13"/>
      <c r="D54" s="14" t="s">
        <v>149</v>
      </c>
      <c r="E54" s="21">
        <v>0.74065747815316096</v>
      </c>
      <c r="F54" s="21">
        <f t="shared" si="0"/>
        <v>1.6709371601005838</v>
      </c>
      <c r="G54" s="24">
        <v>0.99994447475433201</v>
      </c>
      <c r="H54" s="28">
        <v>2.141</v>
      </c>
      <c r="I54" s="15" t="s">
        <v>1</v>
      </c>
      <c r="J54" s="15"/>
      <c r="K54" s="12" t="s">
        <v>2</v>
      </c>
      <c r="L54" s="12" t="s">
        <v>6</v>
      </c>
      <c r="M54" s="15"/>
      <c r="N54" s="15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</row>
    <row r="55" spans="1:25">
      <c r="A55" s="12" t="s">
        <v>154</v>
      </c>
      <c r="B55" s="12" t="s">
        <v>156</v>
      </c>
      <c r="C55" s="13"/>
      <c r="D55" s="14" t="s">
        <v>155</v>
      </c>
      <c r="E55" s="21">
        <v>0.25700966241422202</v>
      </c>
      <c r="F55" s="21">
        <f t="shared" si="0"/>
        <v>1.1949992083075129</v>
      </c>
      <c r="G55" s="24">
        <v>0.99994447475433201</v>
      </c>
      <c r="H55" s="28">
        <v>2.2050000000000001</v>
      </c>
      <c r="I55" s="15"/>
      <c r="J55" s="15"/>
      <c r="K55" s="12"/>
      <c r="L55" s="12" t="s">
        <v>0</v>
      </c>
      <c r="M55" s="15"/>
      <c r="N55" s="15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</row>
    <row r="56" spans="1:25">
      <c r="A56" s="12" t="s">
        <v>157</v>
      </c>
      <c r="B56" s="12" t="s">
        <v>159</v>
      </c>
      <c r="C56" s="13"/>
      <c r="D56" s="14" t="s">
        <v>158</v>
      </c>
      <c r="E56" s="21">
        <v>0.46099375374620499</v>
      </c>
      <c r="F56" s="21">
        <f t="shared" si="0"/>
        <v>1.3764896419651222</v>
      </c>
      <c r="G56" s="24">
        <v>0.99994447475433201</v>
      </c>
      <c r="H56" s="28">
        <v>2.2309999999999999</v>
      </c>
      <c r="I56" s="15"/>
      <c r="J56" s="15"/>
      <c r="K56" s="12"/>
      <c r="L56" s="12" t="s">
        <v>0</v>
      </c>
      <c r="M56" s="15"/>
      <c r="N56" s="15"/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</row>
    <row r="57" spans="1:25">
      <c r="A57" s="12" t="s">
        <v>164</v>
      </c>
      <c r="B57" s="12" t="s">
        <v>166</v>
      </c>
      <c r="C57" s="13"/>
      <c r="D57" s="14" t="s">
        <v>165</v>
      </c>
      <c r="E57" s="21">
        <v>0.78436940779230002</v>
      </c>
      <c r="F57" s="21">
        <f t="shared" si="0"/>
        <v>1.7223393320443698</v>
      </c>
      <c r="G57" s="24">
        <v>0.99994447475433201</v>
      </c>
      <c r="H57" s="28">
        <v>2.33</v>
      </c>
      <c r="I57" s="15" t="s">
        <v>1</v>
      </c>
      <c r="J57" s="15"/>
      <c r="K57" s="12" t="s">
        <v>2</v>
      </c>
      <c r="L57" s="12" t="s">
        <v>6</v>
      </c>
      <c r="M57" s="15" t="s">
        <v>1</v>
      </c>
      <c r="N57" s="15"/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</row>
    <row r="58" spans="1:25">
      <c r="A58" s="12" t="s">
        <v>178</v>
      </c>
      <c r="B58" s="12" t="s">
        <v>4</v>
      </c>
      <c r="C58" s="13"/>
      <c r="D58" s="14" t="s">
        <v>179</v>
      </c>
      <c r="E58" s="21">
        <v>-0.15836220150257299</v>
      </c>
      <c r="F58" s="21">
        <f t="shared" si="0"/>
        <v>0.89604171203636818</v>
      </c>
      <c r="G58" s="24">
        <v>0.99994447475433201</v>
      </c>
      <c r="H58" s="28">
        <v>2.798</v>
      </c>
      <c r="I58" s="15"/>
      <c r="J58" s="15">
        <v>1</v>
      </c>
      <c r="K58" s="12" t="s">
        <v>7</v>
      </c>
      <c r="L58" s="12" t="s">
        <v>3</v>
      </c>
      <c r="M58" s="15"/>
      <c r="N58" s="15">
        <v>1</v>
      </c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</row>
    <row r="59" spans="1:25">
      <c r="A59" s="12" t="s">
        <v>234</v>
      </c>
      <c r="B59" s="12" t="s">
        <v>236</v>
      </c>
      <c r="C59" s="13"/>
      <c r="D59" s="14" t="s">
        <v>235</v>
      </c>
      <c r="E59" s="21">
        <v>0.47505162749172403</v>
      </c>
      <c r="F59" s="21">
        <f t="shared" si="0"/>
        <v>1.3899679595817271</v>
      </c>
      <c r="G59" s="24">
        <v>0.99994447475433201</v>
      </c>
      <c r="H59" s="28">
        <v>3.28</v>
      </c>
      <c r="I59" s="15" t="s">
        <v>1</v>
      </c>
      <c r="J59" s="15"/>
      <c r="K59" s="12" t="s">
        <v>2</v>
      </c>
      <c r="L59" s="12" t="s">
        <v>10</v>
      </c>
      <c r="M59" s="15" t="s">
        <v>1</v>
      </c>
      <c r="N59" s="15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</row>
    <row r="60" spans="1:25">
      <c r="A60" s="17" t="s">
        <v>237</v>
      </c>
      <c r="B60" s="17" t="s">
        <v>239</v>
      </c>
      <c r="C60" s="16" t="s">
        <v>240</v>
      </c>
      <c r="D60" s="18" t="s">
        <v>238</v>
      </c>
      <c r="E60" s="22">
        <v>0.39318218325420801</v>
      </c>
      <c r="F60" s="22">
        <f t="shared" si="0"/>
        <v>1.313286956579407</v>
      </c>
      <c r="G60" s="25">
        <v>0.99994447475433201</v>
      </c>
      <c r="H60" s="29">
        <v>2.1640000000000001</v>
      </c>
      <c r="I60" s="19"/>
      <c r="J60" s="19"/>
      <c r="K60" s="17"/>
      <c r="L60" s="17" t="s">
        <v>3</v>
      </c>
      <c r="M60" s="19"/>
      <c r="N60" s="19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</row>
    <row r="61" spans="1:25">
      <c r="A61" s="12" t="s">
        <v>180</v>
      </c>
      <c r="B61" s="12" t="s">
        <v>182</v>
      </c>
      <c r="C61" s="13"/>
      <c r="D61" s="14" t="s">
        <v>181</v>
      </c>
      <c r="E61" s="21">
        <v>0.72986166700244004</v>
      </c>
      <c r="F61" s="21">
        <f t="shared" si="0"/>
        <v>1.6584800604330272</v>
      </c>
      <c r="G61" s="24">
        <v>0.99994447475433201</v>
      </c>
      <c r="H61" s="28">
        <v>2.1829999999999998</v>
      </c>
      <c r="I61" s="15"/>
      <c r="J61" s="15">
        <v>3</v>
      </c>
      <c r="K61" s="12" t="s">
        <v>7</v>
      </c>
      <c r="L61" s="12" t="s">
        <v>6</v>
      </c>
      <c r="M61" s="15"/>
      <c r="N61" s="15">
        <v>3</v>
      </c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</row>
    <row r="62" spans="1:25">
      <c r="A62" s="12" t="s">
        <v>183</v>
      </c>
      <c r="B62" s="12" t="s">
        <v>84</v>
      </c>
      <c r="C62" s="13"/>
      <c r="D62" s="14" t="s">
        <v>184</v>
      </c>
      <c r="E62" s="21">
        <v>0.77944329059972794</v>
      </c>
      <c r="F62" s="21">
        <f t="shared" si="0"/>
        <v>1.7164683915785621</v>
      </c>
      <c r="G62" s="24">
        <v>0.99994447475433201</v>
      </c>
      <c r="H62" s="28">
        <v>2.3809999999999998</v>
      </c>
      <c r="I62" s="15"/>
      <c r="J62" s="15"/>
      <c r="K62" s="12"/>
      <c r="L62" s="12" t="s">
        <v>6</v>
      </c>
      <c r="M62" s="15"/>
      <c r="N62" s="15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</row>
    <row r="63" spans="1:25">
      <c r="A63" s="12" t="s">
        <v>247</v>
      </c>
      <c r="B63" s="12" t="s">
        <v>8</v>
      </c>
      <c r="C63" s="13"/>
      <c r="D63" s="14" t="s">
        <v>248</v>
      </c>
      <c r="E63" s="21">
        <v>-0.35877177099445101</v>
      </c>
      <c r="F63" s="21">
        <f t="shared" si="0"/>
        <v>0.77982819878304643</v>
      </c>
      <c r="G63" s="24">
        <v>0.99994447475433201</v>
      </c>
      <c r="H63" s="28">
        <v>2.1779999999999999</v>
      </c>
      <c r="I63" s="15"/>
      <c r="J63" s="15"/>
      <c r="K63" s="12"/>
      <c r="L63" s="12" t="s">
        <v>0</v>
      </c>
      <c r="M63" s="15"/>
      <c r="N63" s="15"/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</row>
    <row r="64" spans="1:25">
      <c r="A64" s="17" t="s">
        <v>219</v>
      </c>
      <c r="B64" s="17" t="s">
        <v>221</v>
      </c>
      <c r="C64" s="16" t="s">
        <v>222</v>
      </c>
      <c r="D64" s="18" t="s">
        <v>220</v>
      </c>
      <c r="E64" s="22">
        <v>6.5825131997400602E-2</v>
      </c>
      <c r="F64" s="22">
        <f t="shared" si="0"/>
        <v>1.0466834065612192</v>
      </c>
      <c r="G64" s="25">
        <v>0.99994447475433201</v>
      </c>
      <c r="H64" s="29">
        <v>2.2050000000000001</v>
      </c>
      <c r="I64" s="19"/>
      <c r="J64" s="19"/>
      <c r="K64" s="17"/>
      <c r="L64" s="17" t="s">
        <v>0</v>
      </c>
      <c r="M64" s="19"/>
      <c r="N64" s="19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</row>
    <row r="65" spans="1:25">
      <c r="A65" s="12" t="s">
        <v>185</v>
      </c>
      <c r="B65" s="12" t="s">
        <v>187</v>
      </c>
      <c r="C65" s="13"/>
      <c r="D65" s="14" t="s">
        <v>186</v>
      </c>
      <c r="E65" s="21">
        <v>0.69593555191991796</v>
      </c>
      <c r="F65" s="21">
        <f t="shared" si="0"/>
        <v>1.6199345799220506</v>
      </c>
      <c r="G65" s="24">
        <v>0.99994447475433201</v>
      </c>
      <c r="H65" s="28">
        <v>2.5630000000000002</v>
      </c>
      <c r="I65" s="15"/>
      <c r="J65" s="15"/>
      <c r="K65" s="12"/>
      <c r="L65" s="12" t="s">
        <v>3</v>
      </c>
      <c r="M65" s="15"/>
      <c r="N65" s="15"/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</row>
    <row r="66" spans="1:25">
      <c r="A66" s="12" t="s">
        <v>249</v>
      </c>
      <c r="B66" s="12" t="s">
        <v>9</v>
      </c>
      <c r="C66" s="13"/>
      <c r="D66" s="14" t="s">
        <v>250</v>
      </c>
      <c r="E66" s="21">
        <v>-7.3938533408483997E-2</v>
      </c>
      <c r="F66" s="21">
        <f t="shared" si="0"/>
        <v>0.95004085887831813</v>
      </c>
      <c r="G66" s="24">
        <v>0.99994447475433201</v>
      </c>
      <c r="H66" s="28">
        <v>2.3359999999999999</v>
      </c>
      <c r="I66" s="15"/>
      <c r="J66" s="15"/>
      <c r="K66" s="12"/>
      <c r="L66" s="12" t="s">
        <v>0</v>
      </c>
      <c r="M66" s="15"/>
      <c r="N66" s="15"/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</row>
    <row r="67" spans="1:25">
      <c r="A67" s="12" t="s">
        <v>146</v>
      </c>
      <c r="B67" s="12" t="s">
        <v>15</v>
      </c>
      <c r="C67" s="13"/>
      <c r="D67" s="14" t="s">
        <v>147</v>
      </c>
      <c r="E67" s="21">
        <v>0.13545371485334901</v>
      </c>
      <c r="F67" s="21">
        <f t="shared" si="0"/>
        <v>1.0984382085912998</v>
      </c>
      <c r="G67" s="24">
        <v>0.99994447475433201</v>
      </c>
      <c r="H67" s="28">
        <v>2.19</v>
      </c>
      <c r="I67" s="15"/>
      <c r="J67" s="15"/>
      <c r="K67" s="12"/>
      <c r="L67" s="12" t="s">
        <v>0</v>
      </c>
      <c r="M67" s="15"/>
      <c r="N67" s="15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</row>
    <row r="68" spans="1:25">
      <c r="A68" s="12" t="s">
        <v>254</v>
      </c>
      <c r="B68" s="12" t="s">
        <v>256</v>
      </c>
      <c r="C68" s="13"/>
      <c r="D68" s="14" t="s">
        <v>255</v>
      </c>
      <c r="E68" s="21">
        <v>0.39850861434231</v>
      </c>
      <c r="F68" s="21">
        <f t="shared" ref="F68:F93" si="1">2^E68</f>
        <v>1.3181445745775038</v>
      </c>
      <c r="G68" s="24">
        <v>0.99994447475433201</v>
      </c>
      <c r="H68" s="28">
        <v>3.05</v>
      </c>
      <c r="I68" s="15"/>
      <c r="J68" s="15"/>
      <c r="K68" s="12"/>
      <c r="L68" s="12" t="s">
        <v>6</v>
      </c>
      <c r="M68" s="15"/>
      <c r="N68" s="15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</row>
    <row r="69" spans="1:25">
      <c r="A69" s="12" t="s">
        <v>211</v>
      </c>
      <c r="B69" s="12" t="s">
        <v>4</v>
      </c>
      <c r="C69" s="13"/>
      <c r="D69" s="14" t="s">
        <v>212</v>
      </c>
      <c r="E69" s="21">
        <v>-0.36360270242533099</v>
      </c>
      <c r="F69" s="21">
        <f t="shared" si="1"/>
        <v>0.77722127493555682</v>
      </c>
      <c r="G69" s="24">
        <v>0.99994447475433201</v>
      </c>
      <c r="H69" s="28">
        <v>2.0840000000000001</v>
      </c>
      <c r="I69" s="15" t="s">
        <v>1</v>
      </c>
      <c r="J69" s="15"/>
      <c r="K69" s="12" t="s">
        <v>2</v>
      </c>
      <c r="L69" s="12" t="s">
        <v>3</v>
      </c>
      <c r="M69" s="15" t="s">
        <v>1</v>
      </c>
      <c r="N69" s="15">
        <v>1</v>
      </c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</row>
    <row r="70" spans="1:25">
      <c r="A70" s="12" t="s">
        <v>241</v>
      </c>
      <c r="B70" s="12" t="s">
        <v>243</v>
      </c>
      <c r="C70" s="13"/>
      <c r="D70" s="14" t="s">
        <v>242</v>
      </c>
      <c r="E70" s="21">
        <v>8.7226386806460596E-2</v>
      </c>
      <c r="F70" s="21">
        <f t="shared" si="1"/>
        <v>1.062325872930606</v>
      </c>
      <c r="G70" s="24">
        <v>0.99994447475433201</v>
      </c>
      <c r="H70" s="28">
        <v>2.0920000000000001</v>
      </c>
      <c r="I70" s="15"/>
      <c r="J70" s="15"/>
      <c r="K70" s="12"/>
      <c r="L70" s="12" t="s">
        <v>3</v>
      </c>
      <c r="M70" s="15"/>
      <c r="N70" s="15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</row>
    <row r="71" spans="1:25">
      <c r="A71" s="12" t="s">
        <v>269</v>
      </c>
      <c r="B71" s="12" t="s">
        <v>271</v>
      </c>
      <c r="C71" s="13"/>
      <c r="D71" s="14" t="s">
        <v>270</v>
      </c>
      <c r="E71" s="21">
        <v>0.18448777202768499</v>
      </c>
      <c r="F71" s="21">
        <f t="shared" si="1"/>
        <v>1.1364134187255162</v>
      </c>
      <c r="G71" s="24">
        <v>0.99994447475433201</v>
      </c>
      <c r="H71" s="28">
        <v>2.1469999999999998</v>
      </c>
      <c r="I71" s="15"/>
      <c r="J71" s="15"/>
      <c r="K71" s="12"/>
      <c r="L71" s="12" t="s">
        <v>0</v>
      </c>
      <c r="M71" s="15"/>
      <c r="N71" s="15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</row>
    <row r="72" spans="1:25">
      <c r="A72" s="12" t="s">
        <v>272</v>
      </c>
      <c r="B72" s="12" t="s">
        <v>274</v>
      </c>
      <c r="C72" s="13"/>
      <c r="D72" s="14" t="s">
        <v>273</v>
      </c>
      <c r="E72" s="21">
        <v>0.90512324383834897</v>
      </c>
      <c r="F72" s="21">
        <f t="shared" si="1"/>
        <v>1.8727044659107279</v>
      </c>
      <c r="G72" s="24">
        <v>0.99994447475433201</v>
      </c>
      <c r="H72" s="28">
        <v>2.008</v>
      </c>
      <c r="I72" s="15"/>
      <c r="J72" s="15"/>
      <c r="K72" s="12"/>
      <c r="L72" s="12" t="s">
        <v>0</v>
      </c>
      <c r="M72" s="15"/>
      <c r="N72" s="15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</row>
    <row r="73" spans="1:25">
      <c r="A73" s="12" t="s">
        <v>223</v>
      </c>
      <c r="B73" s="12" t="s">
        <v>4</v>
      </c>
      <c r="C73" s="13"/>
      <c r="D73" s="14" t="s">
        <v>224</v>
      </c>
      <c r="E73" s="21">
        <v>0.67992606695219804</v>
      </c>
      <c r="F73" s="21">
        <f t="shared" si="1"/>
        <v>1.6020576532542361</v>
      </c>
      <c r="G73" s="24">
        <v>0.99994447475433201</v>
      </c>
      <c r="H73" s="28">
        <v>2.319</v>
      </c>
      <c r="I73" s="15" t="s">
        <v>1</v>
      </c>
      <c r="J73" s="15"/>
      <c r="K73" s="12" t="s">
        <v>2</v>
      </c>
      <c r="L73" s="12" t="s">
        <v>3</v>
      </c>
      <c r="M73" s="15" t="s">
        <v>1</v>
      </c>
      <c r="N73" s="15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</row>
    <row r="74" spans="1:25">
      <c r="A74" s="12" t="s">
        <v>225</v>
      </c>
      <c r="B74" s="12" t="s">
        <v>227</v>
      </c>
      <c r="C74" s="13"/>
      <c r="D74" s="14" t="s">
        <v>226</v>
      </c>
      <c r="E74" s="21">
        <v>0.14809411972918399</v>
      </c>
      <c r="F74" s="21">
        <f t="shared" si="1"/>
        <v>1.1081046369512748</v>
      </c>
      <c r="G74" s="24">
        <v>0.99994447475433201</v>
      </c>
      <c r="H74" s="28">
        <v>2.3639999999999999</v>
      </c>
      <c r="I74" s="15"/>
      <c r="J74" s="15"/>
      <c r="K74" s="12"/>
      <c r="L74" s="12" t="s">
        <v>0</v>
      </c>
      <c r="M74" s="15"/>
      <c r="N74" s="15"/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</row>
    <row r="75" spans="1:25">
      <c r="A75" s="12" t="s">
        <v>228</v>
      </c>
      <c r="B75" s="12" t="s">
        <v>230</v>
      </c>
      <c r="C75" s="13"/>
      <c r="D75" s="14" t="s">
        <v>229</v>
      </c>
      <c r="E75" s="21">
        <v>0.39763018153035101</v>
      </c>
      <c r="F75" s="21">
        <f t="shared" si="1"/>
        <v>1.3173422227494607</v>
      </c>
      <c r="G75" s="24">
        <v>0.99994447475433201</v>
      </c>
      <c r="H75" s="28">
        <v>2.0419999999999998</v>
      </c>
      <c r="I75" s="15"/>
      <c r="J75" s="15"/>
      <c r="K75" s="12"/>
      <c r="L75" s="12" t="s">
        <v>0</v>
      </c>
      <c r="M75" s="15"/>
      <c r="N75" s="15"/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</row>
    <row r="76" spans="1:25">
      <c r="A76" s="12" t="s">
        <v>278</v>
      </c>
      <c r="B76" s="12" t="s">
        <v>280</v>
      </c>
      <c r="C76" s="13"/>
      <c r="D76" s="14" t="s">
        <v>279</v>
      </c>
      <c r="E76" s="21">
        <v>2.9726789277940799E-2</v>
      </c>
      <c r="F76" s="21">
        <f t="shared" si="1"/>
        <v>1.0208187895962291</v>
      </c>
      <c r="G76" s="24">
        <v>0.99994447475433201</v>
      </c>
      <c r="H76" s="28">
        <v>4.9379999999999997</v>
      </c>
      <c r="I76" s="15"/>
      <c r="J76" s="15"/>
      <c r="K76" s="12"/>
      <c r="L76" s="12" t="s">
        <v>0</v>
      </c>
      <c r="M76" s="15"/>
      <c r="N76" s="15"/>
      <c r="O76" s="12"/>
      <c r="P76" s="12"/>
      <c r="Q76" s="12"/>
      <c r="R76" s="12"/>
      <c r="S76" s="12"/>
      <c r="T76" s="12"/>
      <c r="U76" s="12"/>
      <c r="V76" s="12"/>
      <c r="W76" s="12"/>
      <c r="X76" s="12"/>
      <c r="Y76" s="12"/>
    </row>
    <row r="77" spans="1:25">
      <c r="A77" s="12" t="s">
        <v>231</v>
      </c>
      <c r="B77" s="12" t="s">
        <v>233</v>
      </c>
      <c r="C77" s="13"/>
      <c r="D77" s="14" t="s">
        <v>232</v>
      </c>
      <c r="E77" s="21">
        <v>5.5533089678720997E-2</v>
      </c>
      <c r="F77" s="21">
        <f t="shared" si="1"/>
        <v>1.0392430426477448</v>
      </c>
      <c r="G77" s="24">
        <v>0.99994447475433201</v>
      </c>
      <c r="H77" s="28">
        <v>2.5179999999999998</v>
      </c>
      <c r="I77" s="15" t="s">
        <v>1</v>
      </c>
      <c r="J77" s="15"/>
      <c r="K77" s="12" t="s">
        <v>2</v>
      </c>
      <c r="L77" s="12" t="s">
        <v>6</v>
      </c>
      <c r="M77" s="15" t="s">
        <v>1</v>
      </c>
      <c r="N77" s="15"/>
      <c r="O77" s="12"/>
      <c r="P77" s="12"/>
      <c r="Q77" s="12"/>
      <c r="R77" s="12"/>
      <c r="S77" s="12"/>
      <c r="T77" s="12"/>
      <c r="U77" s="12"/>
      <c r="V77" s="12"/>
      <c r="W77" s="12"/>
      <c r="X77" s="12"/>
      <c r="Y77" s="12"/>
    </row>
    <row r="78" spans="1:25">
      <c r="A78" s="12" t="s">
        <v>260</v>
      </c>
      <c r="B78" s="12" t="s">
        <v>262</v>
      </c>
      <c r="C78" s="13"/>
      <c r="D78" s="14" t="s">
        <v>261</v>
      </c>
      <c r="E78" s="21">
        <v>0.66227981716419104</v>
      </c>
      <c r="F78" s="21">
        <f t="shared" si="1"/>
        <v>1.5825815213793335</v>
      </c>
      <c r="G78" s="24">
        <v>0.99994447475433201</v>
      </c>
      <c r="H78" s="28">
        <v>4.8</v>
      </c>
      <c r="I78" s="15"/>
      <c r="J78" s="15"/>
      <c r="K78" s="12"/>
      <c r="L78" s="12" t="s">
        <v>0</v>
      </c>
      <c r="M78" s="15"/>
      <c r="N78" s="15"/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</row>
    <row r="79" spans="1:25">
      <c r="A79" s="12" t="s">
        <v>265</v>
      </c>
      <c r="B79" s="12" t="s">
        <v>268</v>
      </c>
      <c r="C79" s="13" t="s">
        <v>267</v>
      </c>
      <c r="D79" s="14" t="s">
        <v>266</v>
      </c>
      <c r="E79" s="21">
        <v>0.58150090237401098</v>
      </c>
      <c r="F79" s="21">
        <f t="shared" si="1"/>
        <v>1.4964052186767993</v>
      </c>
      <c r="G79" s="24">
        <v>0.99994447475433201</v>
      </c>
      <c r="H79" s="28">
        <v>2.2829999999999999</v>
      </c>
      <c r="I79" s="15"/>
      <c r="J79" s="15"/>
      <c r="K79" s="12"/>
      <c r="L79" s="12" t="s">
        <v>0</v>
      </c>
      <c r="M79" s="15"/>
      <c r="N79" s="15"/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</row>
    <row r="80" spans="1:25">
      <c r="A80" s="12" t="s">
        <v>283</v>
      </c>
      <c r="B80" s="12" t="s">
        <v>285</v>
      </c>
      <c r="C80" s="13"/>
      <c r="D80" s="14" t="s">
        <v>284</v>
      </c>
      <c r="E80" s="21">
        <v>-1.0377821477511999E-2</v>
      </c>
      <c r="F80" s="21">
        <f t="shared" si="1"/>
        <v>0.9928324525754012</v>
      </c>
      <c r="G80" s="24">
        <v>0.99994447475433201</v>
      </c>
      <c r="H80" s="28">
        <v>2.246</v>
      </c>
      <c r="I80" s="15" t="s">
        <v>1</v>
      </c>
      <c r="J80" s="15">
        <v>1</v>
      </c>
      <c r="K80" s="12" t="s">
        <v>2</v>
      </c>
      <c r="L80" s="12" t="s">
        <v>6</v>
      </c>
      <c r="M80" s="15"/>
      <c r="N80" s="15">
        <v>2</v>
      </c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</row>
    <row r="81" spans="1:27">
      <c r="A81" s="12" t="s">
        <v>193</v>
      </c>
      <c r="B81" s="12" t="s">
        <v>196</v>
      </c>
      <c r="C81" s="13" t="s">
        <v>195</v>
      </c>
      <c r="D81" s="14" t="s">
        <v>194</v>
      </c>
      <c r="E81" s="21">
        <v>0.32376108189830299</v>
      </c>
      <c r="F81" s="21">
        <f t="shared" si="1"/>
        <v>1.2515891715544112</v>
      </c>
      <c r="G81" s="24">
        <v>0.99994447475433201</v>
      </c>
      <c r="H81" s="28">
        <v>2.0489999999999999</v>
      </c>
      <c r="I81" s="15"/>
      <c r="J81" s="15"/>
      <c r="K81" s="12"/>
      <c r="L81" s="12" t="s">
        <v>0</v>
      </c>
      <c r="M81" s="15"/>
      <c r="N81" s="15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</row>
    <row r="82" spans="1:27">
      <c r="A82" s="12" t="s">
        <v>281</v>
      </c>
      <c r="B82" s="12" t="s">
        <v>11</v>
      </c>
      <c r="C82" s="13"/>
      <c r="D82" s="14" t="s">
        <v>282</v>
      </c>
      <c r="E82" s="21">
        <v>-4.9863960351598499E-2</v>
      </c>
      <c r="F82" s="21">
        <f t="shared" si="1"/>
        <v>0.96602741666724135</v>
      </c>
      <c r="G82" s="24">
        <v>0.99994447475433201</v>
      </c>
      <c r="H82" s="28">
        <v>2.5470000000000002</v>
      </c>
      <c r="I82" s="15"/>
      <c r="J82" s="15"/>
      <c r="K82" s="12"/>
      <c r="L82" s="12" t="s">
        <v>0</v>
      </c>
      <c r="M82" s="15"/>
      <c r="N82" s="15"/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</row>
    <row r="83" spans="1:27">
      <c r="A83" s="12" t="s">
        <v>244</v>
      </c>
      <c r="B83" s="12" t="s">
        <v>246</v>
      </c>
      <c r="C83" s="13"/>
      <c r="D83" s="14" t="s">
        <v>245</v>
      </c>
      <c r="E83" s="21">
        <v>0.28411664951239002</v>
      </c>
      <c r="F83" s="21">
        <f t="shared" si="1"/>
        <v>1.2176644692851795</v>
      </c>
      <c r="G83" s="24">
        <v>0.99994447475433201</v>
      </c>
      <c r="H83" s="28">
        <v>3.6880000000000002</v>
      </c>
      <c r="I83" s="15"/>
      <c r="J83" s="15"/>
      <c r="K83" s="12"/>
      <c r="L83" s="12" t="s">
        <v>0</v>
      </c>
      <c r="M83" s="15"/>
      <c r="N83" s="15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</row>
    <row r="84" spans="1:27">
      <c r="A84" s="12" t="s">
        <v>257</v>
      </c>
      <c r="B84" s="12" t="s">
        <v>259</v>
      </c>
      <c r="C84" s="13"/>
      <c r="D84" s="14" t="s">
        <v>258</v>
      </c>
      <c r="E84" s="21">
        <v>0.38096172025422997</v>
      </c>
      <c r="F84" s="21">
        <f t="shared" si="1"/>
        <v>1.3022096369340235</v>
      </c>
      <c r="G84" s="24">
        <v>0.99994447475433201</v>
      </c>
      <c r="H84" s="28">
        <v>3.9390000000000001</v>
      </c>
      <c r="I84" s="15"/>
      <c r="J84" s="15"/>
      <c r="K84" s="12"/>
      <c r="L84" s="12" t="s">
        <v>0</v>
      </c>
      <c r="M84" s="15"/>
      <c r="N84" s="15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</row>
    <row r="85" spans="1:27">
      <c r="A85" s="12" t="s">
        <v>263</v>
      </c>
      <c r="B85" s="12" t="s">
        <v>8</v>
      </c>
      <c r="C85" s="13"/>
      <c r="D85" s="14" t="s">
        <v>264</v>
      </c>
      <c r="E85" s="21">
        <v>0.46188009865819901</v>
      </c>
      <c r="F85" s="21">
        <f t="shared" si="1"/>
        <v>1.3773355722626555</v>
      </c>
      <c r="G85" s="24">
        <v>0.99994447475433201</v>
      </c>
      <c r="H85" s="28">
        <v>2.6589999999999998</v>
      </c>
      <c r="I85" s="15"/>
      <c r="J85" s="15"/>
      <c r="K85" s="12"/>
      <c r="L85" s="12" t="s">
        <v>0</v>
      </c>
      <c r="M85" s="15"/>
      <c r="N85" s="15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</row>
    <row r="86" spans="1:27">
      <c r="A86" s="12" t="s">
        <v>213</v>
      </c>
      <c r="B86" s="12" t="s">
        <v>215</v>
      </c>
      <c r="C86" s="13"/>
      <c r="D86" s="14" t="s">
        <v>214</v>
      </c>
      <c r="E86" s="21">
        <v>0.77645632457442804</v>
      </c>
      <c r="F86" s="21">
        <f t="shared" si="1"/>
        <v>1.7129182796266027</v>
      </c>
      <c r="G86" s="24">
        <v>0.99994447475433201</v>
      </c>
      <c r="H86" s="28">
        <v>5.6589999999999998</v>
      </c>
      <c r="I86" s="15"/>
      <c r="J86" s="15"/>
      <c r="K86" s="12"/>
      <c r="L86" s="12" t="s">
        <v>6</v>
      </c>
      <c r="M86" s="15"/>
      <c r="N86" s="15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</row>
    <row r="87" spans="1:27">
      <c r="A87" s="12" t="s">
        <v>216</v>
      </c>
      <c r="B87" s="12" t="s">
        <v>218</v>
      </c>
      <c r="C87" s="13"/>
      <c r="D87" s="14" t="s">
        <v>217</v>
      </c>
      <c r="E87" s="21">
        <v>0.50226533268350604</v>
      </c>
      <c r="F87" s="21">
        <f t="shared" si="1"/>
        <v>1.4164359175081311</v>
      </c>
      <c r="G87" s="24">
        <v>0.99994447475433201</v>
      </c>
      <c r="H87" s="28">
        <v>2.145</v>
      </c>
      <c r="I87" s="15"/>
      <c r="J87" s="15"/>
      <c r="K87" s="12"/>
      <c r="L87" s="12" t="s">
        <v>0</v>
      </c>
      <c r="M87" s="15"/>
      <c r="N87" s="15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</row>
    <row r="88" spans="1:27">
      <c r="A88" s="12" t="s">
        <v>73</v>
      </c>
      <c r="B88" s="12" t="s">
        <v>4</v>
      </c>
      <c r="C88" s="13"/>
      <c r="D88" s="14" t="s">
        <v>74</v>
      </c>
      <c r="E88" s="21">
        <v>-0.13594195414138199</v>
      </c>
      <c r="F88" s="21">
        <f t="shared" si="1"/>
        <v>0.91007543961370763</v>
      </c>
      <c r="G88" s="24">
        <v>0.99994447475433201</v>
      </c>
      <c r="H88" s="28">
        <v>2.524</v>
      </c>
      <c r="I88" s="15" t="s">
        <v>1</v>
      </c>
      <c r="J88" s="15"/>
      <c r="K88" s="12" t="s">
        <v>2</v>
      </c>
      <c r="L88" s="12" t="s">
        <v>3</v>
      </c>
      <c r="M88" s="15" t="s">
        <v>1</v>
      </c>
      <c r="N88" s="15">
        <v>1</v>
      </c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</row>
    <row r="89" spans="1:27">
      <c r="A89" s="12" t="s">
        <v>275</v>
      </c>
      <c r="B89" s="12" t="s">
        <v>277</v>
      </c>
      <c r="C89" s="13"/>
      <c r="D89" s="14" t="s">
        <v>276</v>
      </c>
      <c r="E89" s="21">
        <v>0.94891977773703795</v>
      </c>
      <c r="F89" s="21">
        <f t="shared" si="1"/>
        <v>1.9304267037694876</v>
      </c>
      <c r="G89" s="24">
        <v>0.99994447475433201</v>
      </c>
      <c r="H89" s="28">
        <v>2.0550000000000002</v>
      </c>
      <c r="I89" s="15"/>
      <c r="J89" s="15"/>
      <c r="K89" s="12"/>
      <c r="L89" s="12" t="s">
        <v>0</v>
      </c>
      <c r="M89" s="15"/>
      <c r="N89" s="15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</row>
    <row r="90" spans="1:27">
      <c r="A90" s="12" t="s">
        <v>251</v>
      </c>
      <c r="B90" s="12" t="s">
        <v>253</v>
      </c>
      <c r="C90" s="13"/>
      <c r="D90" s="14" t="s">
        <v>252</v>
      </c>
      <c r="E90" s="21">
        <v>0.52377537516499295</v>
      </c>
      <c r="F90" s="21">
        <f t="shared" si="1"/>
        <v>1.4377126663307183</v>
      </c>
      <c r="G90" s="24">
        <v>0.99994447475433201</v>
      </c>
      <c r="H90" s="28">
        <v>2.1139999999999999</v>
      </c>
      <c r="I90" s="15"/>
      <c r="J90" s="15"/>
      <c r="K90" s="12"/>
      <c r="L90" s="12" t="s">
        <v>0</v>
      </c>
      <c r="M90" s="15"/>
      <c r="N90" s="15"/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</row>
    <row r="91" spans="1:27">
      <c r="A91" t="s">
        <v>201</v>
      </c>
      <c r="B91" t="s">
        <v>203</v>
      </c>
      <c r="C91" s="4"/>
      <c r="D91" s="3" t="s">
        <v>202</v>
      </c>
      <c r="E91" s="23">
        <v>-0.59814912157781497</v>
      </c>
      <c r="F91" s="23">
        <f t="shared" si="1"/>
        <v>0.66060091747453586</v>
      </c>
      <c r="G91" s="26">
        <v>0.99994447475433201</v>
      </c>
      <c r="H91" s="30">
        <v>3.1869999999999998</v>
      </c>
      <c r="I91" s="2"/>
      <c r="J91" s="2"/>
      <c r="L91" t="s">
        <v>0</v>
      </c>
      <c r="M91" s="2"/>
      <c r="N91" s="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</row>
    <row r="92" spans="1:27">
      <c r="A92" t="s">
        <v>204</v>
      </c>
      <c r="B92" t="s">
        <v>206</v>
      </c>
      <c r="C92" s="4" t="s">
        <v>207</v>
      </c>
      <c r="D92" s="3" t="s">
        <v>205</v>
      </c>
      <c r="E92" s="23">
        <v>0.213799885386494</v>
      </c>
      <c r="F92" s="23">
        <f t="shared" si="1"/>
        <v>1.1597387772810903</v>
      </c>
      <c r="G92" s="26">
        <v>0.99994447475433201</v>
      </c>
      <c r="H92" s="30">
        <v>2.0310000000000001</v>
      </c>
      <c r="I92" s="2"/>
      <c r="J92" s="2"/>
      <c r="L92" t="s">
        <v>0</v>
      </c>
      <c r="M92" s="2"/>
      <c r="N92" s="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</row>
    <row r="93" spans="1:27">
      <c r="A93" s="7" t="s">
        <v>208</v>
      </c>
      <c r="B93" s="7" t="s">
        <v>210</v>
      </c>
      <c r="C93" s="8"/>
      <c r="D93" s="7" t="s">
        <v>209</v>
      </c>
      <c r="E93" s="9">
        <v>0.80027281388587601</v>
      </c>
      <c r="F93" s="9">
        <f t="shared" si="1"/>
        <v>1.7414304002532666</v>
      </c>
      <c r="G93" s="27">
        <v>0.99994447475433201</v>
      </c>
      <c r="H93" s="31">
        <v>2.2309999999999999</v>
      </c>
      <c r="I93" s="10"/>
      <c r="J93" s="10"/>
      <c r="K93" s="7"/>
      <c r="L93" s="7" t="s">
        <v>0</v>
      </c>
      <c r="M93" s="10"/>
      <c r="N93" s="10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</row>
    <row r="94" spans="1:27" s="12" customFormat="1" ht="17.25">
      <c r="A94" s="38" t="s">
        <v>294</v>
      </c>
      <c r="B94" s="38"/>
      <c r="C94" s="38"/>
      <c r="D94" s="38"/>
      <c r="E94" s="38"/>
      <c r="F94" s="38"/>
      <c r="G94" s="38"/>
      <c r="H94" s="38"/>
      <c r="I94" s="38"/>
    </row>
    <row r="95" spans="1:27" ht="17.25">
      <c r="A95" s="39" t="s">
        <v>292</v>
      </c>
      <c r="B95" s="39"/>
      <c r="C95" s="39"/>
      <c r="D95" s="39"/>
      <c r="E95" s="39"/>
      <c r="F95" s="39"/>
      <c r="G95" s="39"/>
      <c r="H95" s="39"/>
      <c r="I95" s="39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</row>
    <row r="96" spans="1:27" ht="18.75">
      <c r="A96" s="40" t="s">
        <v>295</v>
      </c>
      <c r="B96" s="40"/>
      <c r="C96" s="40"/>
      <c r="D96" s="40"/>
      <c r="E96" s="40"/>
      <c r="F96" s="40"/>
      <c r="G96" s="40"/>
      <c r="H96" s="40"/>
      <c r="I96" s="40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</row>
    <row r="97" spans="1:27" ht="17.25">
      <c r="A97" s="41" t="s">
        <v>313</v>
      </c>
      <c r="B97" s="41"/>
      <c r="C97" s="41"/>
      <c r="D97" s="41"/>
      <c r="E97" s="41"/>
      <c r="F97" s="41"/>
      <c r="G97" s="41"/>
      <c r="H97" s="41"/>
      <c r="I97" s="41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</row>
    <row r="98" spans="1:27" ht="18" customHeight="1">
      <c r="A98" s="34" t="s">
        <v>293</v>
      </c>
      <c r="B98" s="35"/>
      <c r="C98" s="35"/>
      <c r="D98" s="35"/>
      <c r="E98" s="35"/>
      <c r="F98" s="35"/>
      <c r="G98" s="35"/>
      <c r="H98" s="35"/>
      <c r="I98" s="35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</row>
    <row r="99" spans="1:27" ht="22.5" customHeight="1">
      <c r="A99" s="32" t="s">
        <v>314</v>
      </c>
      <c r="B99" s="32"/>
      <c r="C99" s="32"/>
      <c r="D99" s="32"/>
      <c r="E99" s="32"/>
      <c r="F99" s="32"/>
      <c r="G99" s="32"/>
      <c r="H99" s="32"/>
      <c r="I99" s="20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</row>
    <row r="100" spans="1:27" ht="18" customHeight="1">
      <c r="A100" s="34" t="s">
        <v>305</v>
      </c>
      <c r="B100" s="34"/>
      <c r="C100" s="34"/>
      <c r="D100" s="34"/>
      <c r="E100" s="34"/>
      <c r="F100" s="34"/>
      <c r="G100" s="34"/>
      <c r="H100" s="34"/>
      <c r="I100" s="34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</row>
    <row r="101" spans="1:27" ht="18.75" customHeight="1">
      <c r="A101" s="34" t="s">
        <v>306</v>
      </c>
      <c r="B101" s="35"/>
      <c r="C101" s="35"/>
      <c r="D101" s="35"/>
      <c r="E101" s="35"/>
      <c r="F101" s="35"/>
      <c r="G101" s="35"/>
      <c r="H101" s="35"/>
      <c r="I101" s="35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</row>
    <row r="102" spans="1:27" ht="17.25">
      <c r="A102" s="33" t="s">
        <v>307</v>
      </c>
      <c r="B102" s="36"/>
      <c r="C102" s="36"/>
      <c r="D102" s="36"/>
      <c r="E102" s="36"/>
      <c r="F102" s="36"/>
      <c r="G102" s="36"/>
      <c r="H102" s="36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</row>
    <row r="103" spans="1:27" ht="17.25">
      <c r="A103" s="37" t="s">
        <v>311</v>
      </c>
      <c r="B103" s="33"/>
      <c r="C103" s="33"/>
      <c r="D103" s="33"/>
      <c r="E103" s="33"/>
      <c r="F103" s="33"/>
      <c r="G103" s="33"/>
      <c r="H103" s="33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</row>
    <row r="104" spans="1:27" ht="17.25">
      <c r="A104" s="33" t="s">
        <v>315</v>
      </c>
      <c r="B104" s="33"/>
      <c r="C104" s="33"/>
      <c r="D104" s="33"/>
      <c r="E104" s="33"/>
      <c r="F104" s="33"/>
      <c r="G104" s="33"/>
      <c r="H104" s="33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</row>
    <row r="105" spans="1:27" ht="17.25">
      <c r="A105" s="33" t="s">
        <v>308</v>
      </c>
      <c r="B105" s="33"/>
      <c r="C105" s="33"/>
      <c r="D105" s="33"/>
      <c r="E105" s="33"/>
      <c r="F105" s="33"/>
      <c r="G105" s="33"/>
      <c r="H105" s="33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</row>
    <row r="106" spans="1:27" ht="17.25">
      <c r="A106" s="33" t="s">
        <v>309</v>
      </c>
      <c r="B106" s="33"/>
      <c r="C106" s="33"/>
      <c r="D106" s="33"/>
      <c r="E106" s="33"/>
      <c r="F106" s="33"/>
      <c r="G106" s="33"/>
      <c r="H106" s="33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</row>
    <row r="107" spans="1:27" ht="17.25">
      <c r="A107" s="12" t="s">
        <v>310</v>
      </c>
      <c r="B107" s="12"/>
      <c r="C107" s="12"/>
      <c r="D107" s="12"/>
      <c r="E107" s="12"/>
      <c r="F107" s="12"/>
      <c r="G107" s="12"/>
      <c r="H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</row>
    <row r="108" spans="1:27">
      <c r="A108" s="12"/>
      <c r="B108" s="12"/>
      <c r="C108" s="12"/>
      <c r="D108" s="12"/>
      <c r="E108" s="12"/>
      <c r="F108" s="12"/>
      <c r="G108" s="12"/>
      <c r="H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</row>
    <row r="109" spans="1:27">
      <c r="A109" s="12"/>
      <c r="B109" s="12"/>
      <c r="C109" s="12"/>
      <c r="D109" s="12"/>
      <c r="E109" s="12"/>
      <c r="F109" s="12"/>
      <c r="G109" s="12"/>
      <c r="H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</row>
    <row r="110" spans="1:27">
      <c r="A110" s="12"/>
      <c r="B110" s="12"/>
      <c r="C110" s="12"/>
      <c r="D110" s="12"/>
      <c r="E110" s="12"/>
      <c r="F110" s="12"/>
      <c r="G110" s="12"/>
      <c r="H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</row>
    <row r="111" spans="1:27">
      <c r="C111" s="12"/>
      <c r="D111" s="12"/>
      <c r="E111" s="12"/>
      <c r="F111" s="12"/>
      <c r="G111" s="12"/>
      <c r="H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</row>
    <row r="112" spans="1:27">
      <c r="C112" s="12"/>
      <c r="D112" s="12"/>
      <c r="E112" s="12"/>
      <c r="F112" s="12"/>
      <c r="G112" s="12"/>
      <c r="H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</row>
    <row r="113" spans="1:27">
      <c r="C113" s="12"/>
      <c r="D113" s="12"/>
      <c r="E113" s="12"/>
      <c r="F113" s="12"/>
      <c r="G113" s="12"/>
      <c r="H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</row>
    <row r="114" spans="1:27">
      <c r="C114" s="12"/>
      <c r="D114" s="12"/>
      <c r="E114" s="12"/>
      <c r="F114" s="12"/>
      <c r="G114" s="12"/>
      <c r="H114" s="12"/>
    </row>
    <row r="115" spans="1:27">
      <c r="C115" s="12"/>
      <c r="D115" s="12"/>
      <c r="E115" s="12"/>
      <c r="F115" s="12"/>
      <c r="G115" s="12"/>
      <c r="H115" s="12"/>
    </row>
    <row r="116" spans="1:27">
      <c r="C116" s="12"/>
      <c r="D116" s="12"/>
      <c r="E116" s="12"/>
      <c r="F116" s="12"/>
      <c r="G116" s="12"/>
      <c r="H116" s="12"/>
    </row>
    <row r="117" spans="1:27">
      <c r="C117" s="12"/>
      <c r="D117" s="12"/>
      <c r="E117" s="12"/>
      <c r="F117" s="12"/>
      <c r="G117" s="12"/>
      <c r="H117" s="12"/>
    </row>
    <row r="118" spans="1:27">
      <c r="A118" s="12"/>
      <c r="B118" s="12"/>
      <c r="C118" s="12"/>
      <c r="D118" s="12"/>
      <c r="E118" s="12"/>
      <c r="F118" s="12"/>
      <c r="G118" s="12"/>
      <c r="H118" s="12"/>
    </row>
    <row r="119" spans="1:27">
      <c r="A119" s="12"/>
      <c r="B119" s="12"/>
      <c r="C119" s="12"/>
      <c r="D119" s="12"/>
      <c r="E119" s="12"/>
      <c r="F119" s="12"/>
      <c r="G119" s="12"/>
      <c r="H119" s="12"/>
    </row>
    <row r="120" spans="1:27">
      <c r="A120" s="12"/>
      <c r="B120" s="12"/>
      <c r="C120" s="12"/>
      <c r="D120" s="12"/>
      <c r="E120" s="12"/>
      <c r="F120" s="12"/>
      <c r="G120" s="12"/>
      <c r="H120" s="12"/>
    </row>
    <row r="121" spans="1:27">
      <c r="A121" s="12"/>
      <c r="B121" s="12"/>
      <c r="C121" s="12"/>
      <c r="D121" s="12"/>
      <c r="E121" s="12"/>
      <c r="F121" s="12"/>
      <c r="G121" s="12"/>
      <c r="H121" s="12"/>
    </row>
    <row r="122" spans="1:27">
      <c r="A122" s="12"/>
      <c r="B122" s="12"/>
      <c r="C122" s="12"/>
      <c r="D122" s="12"/>
      <c r="E122" s="12"/>
      <c r="F122" s="12"/>
      <c r="G122" s="12"/>
      <c r="H122" s="12"/>
    </row>
    <row r="123" spans="1:27">
      <c r="A123" s="12"/>
      <c r="B123" s="12"/>
      <c r="C123" s="12"/>
      <c r="D123" s="12"/>
      <c r="E123" s="12"/>
      <c r="F123" s="12"/>
      <c r="G123" s="12"/>
      <c r="H123" s="12"/>
    </row>
    <row r="124" spans="1:27">
      <c r="A124" s="12"/>
      <c r="B124" s="12"/>
      <c r="C124" s="12"/>
      <c r="D124" s="12"/>
      <c r="E124" s="12"/>
      <c r="F124" s="12"/>
      <c r="G124" s="12"/>
      <c r="H124" s="12"/>
    </row>
    <row r="125" spans="1:27">
      <c r="A125" s="12"/>
      <c r="B125" s="12"/>
      <c r="C125" s="12"/>
      <c r="D125" s="12"/>
      <c r="E125" s="12"/>
      <c r="F125" s="12"/>
      <c r="G125" s="12"/>
      <c r="H125" s="12"/>
    </row>
    <row r="126" spans="1:27">
      <c r="A126" s="12"/>
      <c r="B126" s="12"/>
      <c r="C126" s="12"/>
      <c r="D126" s="12"/>
      <c r="E126" s="12"/>
      <c r="F126" s="12"/>
      <c r="G126" s="12"/>
      <c r="H126" s="12"/>
    </row>
    <row r="127" spans="1:27">
      <c r="A127" s="12"/>
      <c r="B127" s="12"/>
      <c r="C127" s="12"/>
      <c r="D127" s="12"/>
      <c r="E127" s="12"/>
      <c r="F127" s="12"/>
      <c r="G127" s="12"/>
      <c r="H127" s="12"/>
    </row>
    <row r="128" spans="1:27">
      <c r="A128" s="12"/>
      <c r="B128" s="12"/>
      <c r="C128" s="12"/>
      <c r="D128" s="12"/>
      <c r="E128" s="12"/>
      <c r="F128" s="12"/>
      <c r="G128" s="12"/>
      <c r="H128" s="12"/>
    </row>
    <row r="129" spans="1:8">
      <c r="A129" s="12"/>
      <c r="B129" s="12"/>
      <c r="C129" s="12"/>
      <c r="D129" s="12"/>
      <c r="E129" s="12"/>
      <c r="F129" s="12"/>
      <c r="G129" s="12"/>
      <c r="H129" s="12"/>
    </row>
    <row r="130" spans="1:8">
      <c r="A130" s="12"/>
      <c r="B130" s="12"/>
      <c r="C130" s="12"/>
      <c r="D130" s="12"/>
      <c r="E130" s="12"/>
      <c r="F130" s="12"/>
      <c r="G130" s="12"/>
      <c r="H130" s="12"/>
    </row>
    <row r="131" spans="1:8">
      <c r="A131" s="12"/>
      <c r="B131" s="12"/>
      <c r="C131" s="12"/>
      <c r="D131" s="12"/>
      <c r="E131" s="12"/>
      <c r="F131" s="12"/>
      <c r="G131" s="12"/>
      <c r="H131" s="12"/>
    </row>
    <row r="132" spans="1:8">
      <c r="A132" s="12"/>
      <c r="B132" s="12"/>
      <c r="C132" s="12"/>
      <c r="D132" s="12"/>
      <c r="E132" s="12"/>
      <c r="F132" s="12"/>
      <c r="G132" s="12"/>
      <c r="H132" s="12"/>
    </row>
    <row r="133" spans="1:8">
      <c r="A133" s="12"/>
      <c r="B133" s="12"/>
      <c r="C133" s="12"/>
      <c r="D133" s="12"/>
      <c r="E133" s="12"/>
      <c r="F133" s="12"/>
      <c r="G133" s="12"/>
      <c r="H133" s="12"/>
    </row>
    <row r="134" spans="1:8">
      <c r="A134" s="12"/>
      <c r="B134" s="12"/>
      <c r="C134" s="12"/>
      <c r="D134" s="12"/>
      <c r="E134" s="12"/>
      <c r="F134" s="12"/>
      <c r="G134" s="12"/>
      <c r="H134" s="12"/>
    </row>
    <row r="135" spans="1:8">
      <c r="A135" s="12"/>
      <c r="B135" s="12"/>
      <c r="C135" s="12"/>
      <c r="D135" s="12"/>
      <c r="E135" s="12"/>
      <c r="F135" s="12"/>
      <c r="G135" s="12"/>
      <c r="H135" s="12"/>
    </row>
    <row r="136" spans="1:8">
      <c r="A136" s="12"/>
      <c r="B136" s="12"/>
      <c r="C136" s="12"/>
      <c r="D136" s="12"/>
      <c r="E136" s="12"/>
      <c r="F136" s="12"/>
      <c r="G136" s="12"/>
      <c r="H136" s="12"/>
    </row>
    <row r="137" spans="1:8">
      <c r="A137" s="12"/>
      <c r="B137" s="12"/>
      <c r="C137" s="12"/>
      <c r="D137" s="12"/>
      <c r="E137" s="12"/>
      <c r="F137" s="12"/>
      <c r="G137" s="12"/>
      <c r="H137" s="12"/>
    </row>
    <row r="138" spans="1:8">
      <c r="A138" s="12"/>
      <c r="B138" s="12"/>
      <c r="C138" s="12"/>
      <c r="D138" s="12"/>
      <c r="E138" s="12"/>
      <c r="F138" s="12"/>
      <c r="G138" s="12"/>
      <c r="H138" s="12"/>
    </row>
    <row r="139" spans="1:8">
      <c r="A139" s="12"/>
      <c r="B139" s="12"/>
      <c r="C139" s="12"/>
      <c r="D139" s="12"/>
      <c r="E139" s="12"/>
      <c r="F139" s="12"/>
      <c r="G139" s="12"/>
      <c r="H139" s="12"/>
    </row>
    <row r="140" spans="1:8">
      <c r="A140" s="12"/>
      <c r="B140" s="12"/>
      <c r="C140" s="12"/>
      <c r="D140" s="12"/>
      <c r="E140" s="12"/>
      <c r="F140" s="12"/>
      <c r="G140" s="12"/>
      <c r="H140" s="12"/>
    </row>
    <row r="141" spans="1:8">
      <c r="A141" s="12"/>
      <c r="B141" s="12"/>
      <c r="C141" s="12"/>
      <c r="D141" s="12"/>
      <c r="E141" s="12"/>
      <c r="F141" s="12"/>
      <c r="G141" s="12"/>
      <c r="H141" s="12"/>
    </row>
    <row r="142" spans="1:8">
      <c r="A142" s="12"/>
      <c r="B142" s="12"/>
      <c r="C142" s="12"/>
      <c r="D142" s="12"/>
      <c r="E142" s="12"/>
      <c r="F142" s="12"/>
      <c r="G142" s="12"/>
      <c r="H142" s="12"/>
    </row>
    <row r="143" spans="1:8">
      <c r="A143" s="12"/>
      <c r="B143" s="12"/>
      <c r="C143" s="12"/>
      <c r="D143" s="12"/>
      <c r="E143" s="12"/>
      <c r="F143" s="12"/>
      <c r="G143" s="12"/>
      <c r="H143" s="12"/>
    </row>
    <row r="144" spans="1:8">
      <c r="A144" s="12"/>
      <c r="B144" s="12"/>
      <c r="C144" s="12"/>
      <c r="D144" s="12"/>
      <c r="E144" s="12"/>
      <c r="F144" s="12"/>
      <c r="G144" s="12"/>
      <c r="H144" s="12"/>
    </row>
    <row r="145" spans="1:8">
      <c r="A145" s="12"/>
      <c r="B145" s="12"/>
      <c r="C145" s="12"/>
      <c r="D145" s="12"/>
      <c r="E145" s="12"/>
      <c r="F145" s="12"/>
      <c r="G145" s="12"/>
      <c r="H145" s="12"/>
    </row>
    <row r="146" spans="1:8">
      <c r="A146" s="12"/>
      <c r="B146" s="12"/>
      <c r="C146" s="12"/>
      <c r="D146" s="12"/>
      <c r="E146" s="12"/>
      <c r="F146" s="12"/>
      <c r="G146" s="12"/>
      <c r="H146" s="12"/>
    </row>
    <row r="147" spans="1:8">
      <c r="A147" s="12"/>
      <c r="B147" s="12"/>
      <c r="C147" s="12"/>
      <c r="D147" s="12"/>
      <c r="E147" s="12"/>
      <c r="F147" s="12"/>
      <c r="G147" s="12"/>
      <c r="H147" s="12"/>
    </row>
    <row r="148" spans="1:8">
      <c r="A148" s="12"/>
      <c r="B148" s="12"/>
      <c r="C148" s="12"/>
      <c r="D148" s="12"/>
      <c r="E148" s="12"/>
      <c r="F148" s="12"/>
      <c r="G148" s="12"/>
      <c r="H148" s="12"/>
    </row>
    <row r="149" spans="1:8">
      <c r="A149" s="12"/>
      <c r="B149" s="12"/>
      <c r="C149" s="12"/>
      <c r="D149" s="12"/>
      <c r="E149" s="12"/>
      <c r="F149" s="12"/>
      <c r="G149" s="12"/>
      <c r="H149" s="12"/>
    </row>
    <row r="150" spans="1:8">
      <c r="A150" s="12"/>
      <c r="B150" s="12"/>
      <c r="C150" s="12"/>
      <c r="D150" s="12"/>
      <c r="E150" s="12"/>
      <c r="F150" s="12"/>
      <c r="G150" s="12"/>
      <c r="H150" s="12"/>
    </row>
    <row r="151" spans="1:8">
      <c r="A151" s="12"/>
      <c r="B151" s="12"/>
      <c r="C151" s="12"/>
      <c r="D151" s="12"/>
      <c r="E151" s="12"/>
      <c r="F151" s="12"/>
      <c r="G151" s="12"/>
      <c r="H151" s="12"/>
    </row>
    <row r="152" spans="1:8">
      <c r="A152" s="12"/>
      <c r="B152" s="12"/>
      <c r="C152" s="12"/>
      <c r="D152" s="12"/>
      <c r="E152" s="12"/>
      <c r="F152" s="12"/>
      <c r="G152" s="12"/>
      <c r="H152" s="12"/>
    </row>
    <row r="153" spans="1:8">
      <c r="A153" s="12"/>
      <c r="B153" s="12"/>
      <c r="C153" s="12"/>
      <c r="D153" s="12"/>
      <c r="E153" s="12"/>
      <c r="F153" s="12"/>
      <c r="G153" s="12"/>
      <c r="H153" s="12"/>
    </row>
    <row r="154" spans="1:8">
      <c r="A154" s="12"/>
      <c r="B154" s="12"/>
      <c r="C154" s="12"/>
      <c r="D154" s="12"/>
      <c r="E154" s="12"/>
      <c r="F154" s="12"/>
      <c r="G154" s="12"/>
      <c r="H154" s="12"/>
    </row>
    <row r="155" spans="1:8">
      <c r="A155" s="12"/>
      <c r="B155" s="12"/>
      <c r="C155" s="12"/>
      <c r="D155" s="12"/>
      <c r="E155" s="12"/>
      <c r="F155" s="12"/>
      <c r="G155" s="12"/>
      <c r="H155" s="12"/>
    </row>
    <row r="156" spans="1:8">
      <c r="A156" s="12"/>
      <c r="B156" s="12"/>
      <c r="C156" s="12"/>
      <c r="D156" s="12"/>
      <c r="E156" s="12"/>
      <c r="F156" s="12"/>
      <c r="G156" s="12"/>
      <c r="H156" s="12"/>
    </row>
    <row r="157" spans="1:8">
      <c r="A157" s="12"/>
      <c r="B157" s="12"/>
      <c r="C157" s="12"/>
      <c r="D157" s="12"/>
      <c r="E157" s="12"/>
      <c r="F157" s="12"/>
      <c r="G157" s="12"/>
      <c r="H157" s="12"/>
    </row>
    <row r="158" spans="1:8">
      <c r="A158" s="12"/>
      <c r="B158" s="12"/>
      <c r="C158" s="12"/>
      <c r="D158" s="12"/>
      <c r="E158" s="12"/>
      <c r="F158" s="12"/>
      <c r="G158" s="12"/>
      <c r="H158" s="12"/>
    </row>
    <row r="159" spans="1:8">
      <c r="A159" s="12"/>
      <c r="B159" s="12"/>
      <c r="C159" s="12"/>
      <c r="D159" s="12"/>
      <c r="E159" s="12"/>
      <c r="F159" s="12"/>
      <c r="G159" s="12"/>
      <c r="H159" s="12"/>
    </row>
    <row r="160" spans="1:8">
      <c r="A160" s="12"/>
      <c r="B160" s="12"/>
      <c r="C160" s="12"/>
      <c r="D160" s="12"/>
      <c r="E160" s="12"/>
      <c r="F160" s="12"/>
      <c r="G160" s="12"/>
      <c r="H160" s="12"/>
    </row>
    <row r="161" spans="1:8">
      <c r="A161" s="12"/>
      <c r="B161" s="12"/>
      <c r="C161" s="12"/>
      <c r="D161" s="12"/>
      <c r="E161" s="12"/>
      <c r="F161" s="12"/>
      <c r="G161" s="12"/>
      <c r="H161" s="12"/>
    </row>
    <row r="162" spans="1:8">
      <c r="A162" s="12"/>
      <c r="B162" s="12"/>
      <c r="C162" s="12"/>
      <c r="D162" s="12"/>
      <c r="E162" s="12"/>
      <c r="F162" s="12"/>
      <c r="G162" s="12"/>
      <c r="H162" s="12"/>
    </row>
    <row r="163" spans="1:8">
      <c r="A163" s="12"/>
      <c r="B163" s="12"/>
      <c r="C163" s="12"/>
      <c r="D163" s="12"/>
      <c r="E163" s="12"/>
      <c r="F163" s="12"/>
      <c r="G163" s="12"/>
      <c r="H163" s="12"/>
    </row>
    <row r="164" spans="1:8">
      <c r="A164" s="12"/>
      <c r="B164" s="12"/>
      <c r="C164" s="12"/>
      <c r="D164" s="12"/>
      <c r="E164" s="12"/>
      <c r="F164" s="12"/>
      <c r="G164" s="12"/>
      <c r="H164" s="12"/>
    </row>
    <row r="165" spans="1:8">
      <c r="A165" s="12"/>
      <c r="B165" s="12"/>
      <c r="C165" s="12"/>
      <c r="D165" s="12"/>
      <c r="E165" s="12"/>
      <c r="F165" s="12"/>
      <c r="G165" s="12"/>
      <c r="H165" s="12"/>
    </row>
    <row r="166" spans="1:8">
      <c r="A166" s="12"/>
      <c r="B166" s="12"/>
      <c r="C166" s="12"/>
      <c r="D166" s="12"/>
      <c r="E166" s="12"/>
      <c r="F166" s="12"/>
      <c r="G166" s="12"/>
      <c r="H166" s="12"/>
    </row>
    <row r="167" spans="1:8">
      <c r="A167" s="12"/>
      <c r="B167" s="12"/>
      <c r="C167" s="12"/>
      <c r="D167" s="12"/>
      <c r="E167" s="12"/>
      <c r="F167" s="12"/>
      <c r="G167" s="12"/>
      <c r="H167" s="12"/>
    </row>
    <row r="168" spans="1:8">
      <c r="A168" s="12"/>
      <c r="B168" s="12"/>
      <c r="C168" s="12"/>
      <c r="D168" s="12"/>
      <c r="E168" s="12"/>
      <c r="F168" s="12"/>
      <c r="G168" s="12"/>
      <c r="H168" s="12"/>
    </row>
    <row r="169" spans="1:8">
      <c r="A169" s="12"/>
      <c r="B169" s="12"/>
      <c r="C169" s="12"/>
      <c r="D169" s="12"/>
      <c r="E169" s="12"/>
      <c r="F169" s="12"/>
      <c r="G169" s="12"/>
      <c r="H169" s="12"/>
    </row>
    <row r="170" spans="1:8">
      <c r="A170" s="12"/>
      <c r="B170" s="12"/>
      <c r="C170" s="12"/>
      <c r="D170" s="12"/>
      <c r="E170" s="12"/>
      <c r="F170" s="12"/>
      <c r="G170" s="12"/>
      <c r="H170" s="12"/>
    </row>
    <row r="171" spans="1:8">
      <c r="A171" s="12"/>
      <c r="B171" s="12"/>
      <c r="C171" s="12"/>
      <c r="D171" s="12"/>
      <c r="E171" s="12"/>
      <c r="F171" s="12"/>
      <c r="G171" s="12"/>
      <c r="H171" s="12"/>
    </row>
    <row r="172" spans="1:8">
      <c r="A172" s="12"/>
      <c r="B172" s="12"/>
      <c r="C172" s="12"/>
      <c r="D172" s="12"/>
      <c r="E172" s="12"/>
      <c r="F172" s="12"/>
      <c r="G172" s="12"/>
      <c r="H172" s="12"/>
    </row>
    <row r="173" spans="1:8">
      <c r="A173" s="12"/>
      <c r="B173" s="12"/>
      <c r="C173" s="12"/>
      <c r="D173" s="12"/>
      <c r="E173" s="12"/>
      <c r="F173" s="12"/>
      <c r="G173" s="12"/>
      <c r="H173" s="12"/>
    </row>
    <row r="174" spans="1:8">
      <c r="A174" s="12"/>
      <c r="B174" s="12"/>
      <c r="C174" s="12"/>
      <c r="D174" s="12"/>
      <c r="E174" s="12"/>
      <c r="F174" s="12"/>
      <c r="G174" s="12"/>
      <c r="H174" s="12"/>
    </row>
    <row r="175" spans="1:8">
      <c r="A175" s="12"/>
      <c r="B175" s="12"/>
      <c r="C175" s="12"/>
      <c r="D175" s="12"/>
      <c r="E175" s="12"/>
      <c r="F175" s="12"/>
      <c r="G175" s="12"/>
      <c r="H175" s="12"/>
    </row>
    <row r="176" spans="1:8">
      <c r="A176" s="12"/>
      <c r="B176" s="12"/>
      <c r="C176" s="12"/>
      <c r="D176" s="12"/>
      <c r="E176" s="12"/>
      <c r="F176" s="12"/>
      <c r="G176" s="12"/>
      <c r="H176" s="12"/>
    </row>
    <row r="177" spans="1:8">
      <c r="A177" s="12"/>
      <c r="B177" s="12"/>
      <c r="C177" s="12"/>
      <c r="D177" s="12"/>
      <c r="E177" s="12"/>
      <c r="F177" s="12"/>
      <c r="G177" s="12"/>
      <c r="H177" s="12"/>
    </row>
    <row r="178" spans="1:8">
      <c r="A178" s="12"/>
      <c r="B178" s="12"/>
      <c r="C178" s="12"/>
      <c r="D178" s="12"/>
      <c r="E178" s="12"/>
      <c r="F178" s="12"/>
      <c r="G178" s="12"/>
      <c r="H178" s="12"/>
    </row>
    <row r="179" spans="1:8">
      <c r="A179" s="12"/>
      <c r="B179" s="12"/>
      <c r="C179" s="12"/>
      <c r="D179" s="12"/>
      <c r="E179" s="12"/>
      <c r="F179" s="12"/>
      <c r="G179" s="12"/>
      <c r="H179" s="12"/>
    </row>
    <row r="180" spans="1:8">
      <c r="A180" s="12"/>
      <c r="B180" s="12"/>
      <c r="C180" s="12"/>
      <c r="D180" s="12"/>
      <c r="E180" s="12"/>
      <c r="F180" s="12"/>
      <c r="G180" s="12"/>
      <c r="H180" s="12"/>
    </row>
    <row r="181" spans="1:8">
      <c r="A181" s="12"/>
      <c r="B181" s="12"/>
      <c r="C181" s="12"/>
      <c r="D181" s="12"/>
      <c r="E181" s="12"/>
      <c r="F181" s="12"/>
      <c r="G181" s="12"/>
      <c r="H181" s="12"/>
    </row>
    <row r="182" spans="1:8">
      <c r="A182" s="12"/>
      <c r="B182" s="12"/>
      <c r="C182" s="12"/>
      <c r="D182" s="12"/>
      <c r="E182" s="12"/>
      <c r="F182" s="12"/>
      <c r="G182" s="12"/>
      <c r="H182" s="12"/>
    </row>
    <row r="183" spans="1:8">
      <c r="A183" s="12"/>
      <c r="B183" s="12"/>
      <c r="C183" s="12"/>
      <c r="D183" s="12"/>
      <c r="E183" s="12"/>
      <c r="F183" s="12"/>
      <c r="G183" s="12"/>
      <c r="H183" s="12"/>
    </row>
    <row r="184" spans="1:8">
      <c r="A184" s="12"/>
      <c r="B184" s="12"/>
      <c r="C184" s="12"/>
      <c r="D184" s="12"/>
      <c r="E184" s="12"/>
      <c r="F184" s="12"/>
      <c r="G184" s="12"/>
      <c r="H184" s="12"/>
    </row>
    <row r="185" spans="1:8">
      <c r="A185" s="12"/>
      <c r="B185" s="12"/>
      <c r="C185" s="12"/>
      <c r="D185" s="12"/>
      <c r="E185" s="12"/>
      <c r="F185" s="12"/>
      <c r="G185" s="12"/>
      <c r="H185" s="12"/>
    </row>
    <row r="186" spans="1:8">
      <c r="A186" s="12"/>
      <c r="B186" s="12"/>
      <c r="C186" s="12"/>
      <c r="D186" s="12"/>
      <c r="E186" s="12"/>
      <c r="F186" s="12"/>
      <c r="G186" s="12"/>
      <c r="H186" s="12"/>
    </row>
    <row r="187" spans="1:8">
      <c r="A187" s="12"/>
      <c r="B187" s="12"/>
      <c r="C187" s="12"/>
      <c r="D187" s="12"/>
      <c r="E187" s="12"/>
      <c r="F187" s="12"/>
      <c r="G187" s="12"/>
      <c r="H187" s="12"/>
    </row>
    <row r="188" spans="1:8">
      <c r="A188" s="12"/>
      <c r="B188" s="12"/>
      <c r="C188" s="12"/>
      <c r="D188" s="12"/>
      <c r="E188" s="12"/>
      <c r="F188" s="12"/>
      <c r="G188" s="12"/>
      <c r="H188" s="12"/>
    </row>
    <row r="189" spans="1:8">
      <c r="A189" s="12"/>
      <c r="B189" s="12"/>
      <c r="C189" s="12"/>
      <c r="D189" s="12"/>
      <c r="E189" s="12"/>
      <c r="F189" s="12"/>
      <c r="G189" s="12"/>
      <c r="H189" s="12"/>
    </row>
    <row r="190" spans="1:8">
      <c r="A190" s="12"/>
      <c r="B190" s="12"/>
      <c r="C190" s="12"/>
      <c r="D190" s="12"/>
      <c r="E190" s="12"/>
      <c r="F190" s="12"/>
      <c r="G190" s="12"/>
      <c r="H190" s="12"/>
    </row>
    <row r="191" spans="1:8">
      <c r="A191" s="12"/>
      <c r="B191" s="12"/>
      <c r="C191" s="12"/>
      <c r="D191" s="12"/>
      <c r="E191" s="12"/>
      <c r="F191" s="12"/>
      <c r="G191" s="12"/>
      <c r="H191" s="12"/>
    </row>
    <row r="192" spans="1:8">
      <c r="A192" s="12"/>
      <c r="B192" s="12"/>
      <c r="C192" s="12"/>
      <c r="D192" s="12"/>
      <c r="E192" s="12"/>
      <c r="F192" s="12"/>
      <c r="G192" s="12"/>
      <c r="H192" s="12"/>
    </row>
    <row r="193" spans="1:8">
      <c r="A193" s="12"/>
      <c r="B193" s="12"/>
      <c r="C193" s="12"/>
      <c r="D193" s="12"/>
      <c r="E193" s="12"/>
      <c r="F193" s="12"/>
      <c r="G193" s="12"/>
      <c r="H193" s="12"/>
    </row>
  </sheetData>
  <mergeCells count="14">
    <mergeCell ref="A98:I98"/>
    <mergeCell ref="A94:I94"/>
    <mergeCell ref="A95:I95"/>
    <mergeCell ref="A96:I96"/>
    <mergeCell ref="A97:I97"/>
    <mergeCell ref="A1:N1"/>
    <mergeCell ref="A99:H99"/>
    <mergeCell ref="A106:H106"/>
    <mergeCell ref="A101:I101"/>
    <mergeCell ref="A100:I100"/>
    <mergeCell ref="A102:H102"/>
    <mergeCell ref="A103:H103"/>
    <mergeCell ref="A104:H104"/>
    <mergeCell ref="A105:H105"/>
  </mergeCells>
  <pageMargins left="0.35433070866141736" right="0.35433070866141736" top="0.35433070866141736" bottom="0.35433070866141736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_S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vikumar Varadarajan Adithi Agroscope</dc:creator>
  <cp:lastModifiedBy>Socorro Mesa</cp:lastModifiedBy>
  <cp:lastPrinted>2019-01-30T11:30:23Z</cp:lastPrinted>
  <dcterms:created xsi:type="dcterms:W3CDTF">2019-01-09T15:59:20Z</dcterms:created>
  <dcterms:modified xsi:type="dcterms:W3CDTF">2019-02-15T09:47:48Z</dcterms:modified>
</cp:coreProperties>
</file>